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GS\Final\"/>
    </mc:Choice>
  </mc:AlternateContent>
  <bookViews>
    <workbookView xWindow="0" yWindow="0" windowWidth="20490" windowHeight="7755"/>
  </bookViews>
  <sheets>
    <sheet name="Sheet1" sheetId="1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13" l="1"/>
  <c r="L8" i="13" s="1"/>
  <c r="K9" i="13"/>
  <c r="L9" i="13" s="1"/>
  <c r="K10" i="13"/>
  <c r="L10" i="13" s="1"/>
  <c r="K11" i="13"/>
  <c r="L11" i="13" s="1"/>
  <c r="K12" i="13"/>
  <c r="L12" i="13" s="1"/>
  <c r="K13" i="13"/>
  <c r="L13" i="13" s="1"/>
  <c r="K14" i="13"/>
  <c r="L14" i="13" s="1"/>
  <c r="K15" i="13"/>
  <c r="L15" i="13" s="1"/>
  <c r="K16" i="13"/>
  <c r="L16" i="13" s="1"/>
  <c r="K17" i="13"/>
  <c r="L17" i="13" s="1"/>
  <c r="K18" i="13"/>
  <c r="L18" i="13" s="1"/>
  <c r="K19" i="13"/>
  <c r="L19" i="13" s="1"/>
  <c r="K20" i="13"/>
  <c r="L20" i="13" s="1"/>
  <c r="K21" i="13"/>
  <c r="L21" i="13" s="1"/>
  <c r="K22" i="13"/>
  <c r="L22" i="13" s="1"/>
  <c r="K23" i="13"/>
  <c r="L23" i="13" s="1"/>
  <c r="K24" i="13"/>
  <c r="L24" i="13" s="1"/>
  <c r="K25" i="13"/>
  <c r="L25" i="13" s="1"/>
  <c r="K26" i="13"/>
  <c r="L26" i="13" s="1"/>
  <c r="K27" i="13"/>
  <c r="L27" i="13" s="1"/>
  <c r="K28" i="13"/>
  <c r="L28" i="13" s="1"/>
  <c r="K29" i="13"/>
  <c r="L29" i="13" s="1"/>
  <c r="K30" i="13"/>
  <c r="L30" i="13" s="1"/>
  <c r="K31" i="13"/>
  <c r="L31" i="13" s="1"/>
  <c r="K32" i="13"/>
  <c r="L32" i="13" s="1"/>
  <c r="K33" i="13"/>
  <c r="L33" i="13" s="1"/>
  <c r="K34" i="13"/>
  <c r="L34" i="13" s="1"/>
  <c r="K35" i="13"/>
  <c r="L35" i="13" s="1"/>
  <c r="K36" i="13"/>
  <c r="L36" i="13" s="1"/>
  <c r="K37" i="13"/>
  <c r="L37" i="13" s="1"/>
  <c r="K38" i="13"/>
  <c r="L38" i="13" s="1"/>
  <c r="K39" i="13"/>
  <c r="L39" i="13" s="1"/>
  <c r="K40" i="13"/>
  <c r="L40" i="13" s="1"/>
  <c r="K41" i="13"/>
  <c r="L41" i="13" s="1"/>
  <c r="K42" i="13"/>
  <c r="L42" i="13" s="1"/>
  <c r="K43" i="13"/>
  <c r="L43" i="13" s="1"/>
  <c r="K44" i="13"/>
  <c r="L44" i="13" s="1"/>
  <c r="K45" i="13"/>
  <c r="L45" i="13" s="1"/>
  <c r="K46" i="13"/>
  <c r="L46" i="13" s="1"/>
  <c r="K47" i="13"/>
  <c r="L47" i="13" s="1"/>
  <c r="K48" i="13"/>
  <c r="L48" i="13" s="1"/>
  <c r="K49" i="13"/>
  <c r="L49" i="13" s="1"/>
  <c r="K50" i="13"/>
  <c r="L50" i="13" s="1"/>
  <c r="K51" i="13"/>
  <c r="L51" i="13" s="1"/>
  <c r="K52" i="13"/>
  <c r="L52" i="13" s="1"/>
  <c r="K53" i="13"/>
  <c r="L53" i="13" s="1"/>
  <c r="K54" i="13"/>
  <c r="L54" i="13" s="1"/>
  <c r="K55" i="13"/>
  <c r="L55" i="13" s="1"/>
  <c r="K56" i="13"/>
  <c r="L56" i="13" s="1"/>
  <c r="K57" i="13"/>
  <c r="L57" i="13" s="1"/>
  <c r="K58" i="13"/>
  <c r="L58" i="13" s="1"/>
  <c r="K59" i="13"/>
  <c r="L59" i="13" s="1"/>
  <c r="K60" i="13"/>
  <c r="L60" i="13" s="1"/>
  <c r="K61" i="13"/>
  <c r="L61" i="13" s="1"/>
  <c r="K62" i="13"/>
  <c r="L62" i="13" s="1"/>
  <c r="K63" i="13"/>
  <c r="L63" i="13" s="1"/>
  <c r="K64" i="13"/>
  <c r="L64" i="13" s="1"/>
  <c r="K65" i="13"/>
  <c r="L65" i="13" s="1"/>
  <c r="K66" i="13"/>
  <c r="L66" i="13" s="1"/>
  <c r="K67" i="13"/>
  <c r="L67" i="13" s="1"/>
  <c r="K68" i="13"/>
  <c r="L68" i="13" s="1"/>
  <c r="K69" i="13"/>
  <c r="L69" i="13" s="1"/>
  <c r="K70" i="13"/>
  <c r="L70" i="13" s="1"/>
  <c r="K71" i="13"/>
  <c r="L71" i="13" s="1"/>
  <c r="K72" i="13"/>
  <c r="L72" i="13" s="1"/>
  <c r="K73" i="13"/>
  <c r="L73" i="13" s="1"/>
  <c r="K74" i="13"/>
  <c r="L74" i="13" s="1"/>
  <c r="K75" i="13"/>
  <c r="L75" i="13" s="1"/>
  <c r="K76" i="13"/>
  <c r="L76" i="13" s="1"/>
  <c r="K77" i="13"/>
  <c r="L77" i="13" s="1"/>
  <c r="K78" i="13"/>
  <c r="L78" i="13" s="1"/>
  <c r="K79" i="13"/>
  <c r="L79" i="13" s="1"/>
  <c r="K80" i="13"/>
  <c r="L80" i="13" s="1"/>
  <c r="K81" i="13"/>
  <c r="L81" i="13" s="1"/>
  <c r="K82" i="13"/>
  <c r="L82" i="13" s="1"/>
  <c r="K83" i="13"/>
  <c r="L83" i="13" s="1"/>
  <c r="K84" i="13"/>
  <c r="L84" i="13" s="1"/>
  <c r="K85" i="13"/>
  <c r="L85" i="13" s="1"/>
  <c r="K86" i="13"/>
  <c r="L86" i="13" s="1"/>
  <c r="K87" i="13"/>
  <c r="L87" i="13" s="1"/>
  <c r="K88" i="13"/>
  <c r="L88" i="13" s="1"/>
  <c r="K89" i="13"/>
  <c r="L89" i="13" s="1"/>
  <c r="K90" i="13"/>
  <c r="L90" i="13" s="1"/>
  <c r="K91" i="13"/>
  <c r="L91" i="13" s="1"/>
  <c r="K92" i="13"/>
  <c r="L92" i="13" s="1"/>
  <c r="K93" i="13"/>
  <c r="L93" i="13" s="1"/>
  <c r="K94" i="13"/>
  <c r="L94" i="13" s="1"/>
  <c r="K95" i="13"/>
  <c r="L95" i="13" s="1"/>
  <c r="K96" i="13"/>
  <c r="L96" i="13" s="1"/>
  <c r="K97" i="13"/>
  <c r="L97" i="13" s="1"/>
  <c r="K98" i="13"/>
  <c r="L98" i="13" s="1"/>
  <c r="K99" i="13"/>
  <c r="L99" i="13" s="1"/>
  <c r="K100" i="13"/>
  <c r="L100" i="13" s="1"/>
  <c r="K101" i="13"/>
  <c r="L101" i="13" s="1"/>
  <c r="K102" i="13"/>
  <c r="L102" i="13" s="1"/>
  <c r="K103" i="13"/>
  <c r="L103" i="13" s="1"/>
  <c r="K104" i="13"/>
  <c r="L104" i="13" s="1"/>
  <c r="K105" i="13"/>
  <c r="L105" i="13" s="1"/>
  <c r="K106" i="13"/>
  <c r="L106" i="13" s="1"/>
  <c r="K107" i="13"/>
  <c r="L107" i="13" s="1"/>
  <c r="K108" i="13"/>
  <c r="L108" i="13" s="1"/>
  <c r="K109" i="13"/>
  <c r="L109" i="13" s="1"/>
  <c r="K110" i="13"/>
  <c r="L110" i="13" s="1"/>
  <c r="K111" i="13"/>
  <c r="L111" i="13" s="1"/>
  <c r="K112" i="13"/>
  <c r="L112" i="13" s="1"/>
  <c r="K113" i="13"/>
  <c r="L113" i="13" s="1"/>
  <c r="K114" i="13"/>
  <c r="L114" i="13" s="1"/>
  <c r="K115" i="13"/>
  <c r="L115" i="13" s="1"/>
  <c r="K116" i="13"/>
  <c r="L116" i="13" s="1"/>
  <c r="K117" i="13"/>
  <c r="L117" i="13" s="1"/>
  <c r="K118" i="13"/>
  <c r="L118" i="13" s="1"/>
  <c r="K119" i="13"/>
  <c r="L119" i="13" s="1"/>
  <c r="K120" i="13"/>
  <c r="L120" i="13" s="1"/>
  <c r="K121" i="13"/>
  <c r="L121" i="13" s="1"/>
  <c r="K122" i="13"/>
  <c r="L122" i="13" s="1"/>
  <c r="K123" i="13"/>
  <c r="L123" i="13" s="1"/>
  <c r="K124" i="13"/>
  <c r="L124" i="13" s="1"/>
  <c r="K125" i="13"/>
  <c r="L125" i="13" s="1"/>
  <c r="K126" i="13"/>
  <c r="L126" i="13" s="1"/>
  <c r="K127" i="13"/>
  <c r="L127" i="13" s="1"/>
  <c r="K128" i="13"/>
  <c r="L128" i="13" s="1"/>
  <c r="K129" i="13"/>
  <c r="L129" i="13" s="1"/>
  <c r="K130" i="13"/>
  <c r="L130" i="13" s="1"/>
  <c r="K131" i="13"/>
  <c r="L131" i="13" s="1"/>
  <c r="K132" i="13"/>
  <c r="L132" i="13" s="1"/>
  <c r="K133" i="13"/>
  <c r="L133" i="13" s="1"/>
  <c r="K134" i="13"/>
  <c r="L134" i="13" s="1"/>
  <c r="K135" i="13"/>
  <c r="L135" i="13" s="1"/>
  <c r="K136" i="13"/>
  <c r="L136" i="13" s="1"/>
  <c r="K137" i="13"/>
  <c r="L137" i="13" s="1"/>
  <c r="K138" i="13"/>
  <c r="L138" i="13" s="1"/>
  <c r="K7" i="13"/>
  <c r="E140" i="13"/>
  <c r="E139" i="13" s="1"/>
  <c r="F140" i="13"/>
  <c r="G140" i="13"/>
  <c r="G139" i="13" s="1"/>
  <c r="H140" i="13"/>
  <c r="H139" i="13" s="1"/>
  <c r="I140" i="13"/>
  <c r="I139" i="13" s="1"/>
  <c r="J140" i="13"/>
  <c r="D140" i="13"/>
  <c r="D139" i="13" s="1"/>
  <c r="F139" i="13"/>
  <c r="F141" i="13" s="1"/>
  <c r="J139" i="13"/>
  <c r="H141" i="13" l="1"/>
  <c r="D141" i="13"/>
  <c r="G141" i="13"/>
  <c r="I141" i="13"/>
  <c r="E141" i="13"/>
  <c r="K140" i="13"/>
  <c r="L140" i="13" s="1"/>
  <c r="L7" i="13"/>
</calcChain>
</file>

<file path=xl/sharedStrings.xml><?xml version="1.0" encoding="utf-8"?>
<sst xmlns="http://schemas.openxmlformats.org/spreadsheetml/2006/main" count="149" uniqueCount="147">
  <si>
    <t>B1</t>
  </si>
  <si>
    <t>Plant ID</t>
  </si>
  <si>
    <t>Line number</t>
  </si>
  <si>
    <t>RM31A M4 3</t>
  </si>
  <si>
    <t>RM52A M4 2</t>
  </si>
  <si>
    <t>RM74A M4 1</t>
  </si>
  <si>
    <t>RM77A M4 1</t>
  </si>
  <si>
    <t>RM114A M4 2</t>
  </si>
  <si>
    <t>RM124A M4 5</t>
  </si>
  <si>
    <t>RM125A M4 5</t>
  </si>
  <si>
    <t>RM131A M4 2</t>
  </si>
  <si>
    <t>RM132A M4 1</t>
  </si>
  <si>
    <t>RM133A M4 3</t>
  </si>
  <si>
    <t>RM135A M4 4</t>
  </si>
  <si>
    <t>RM136A M4 1</t>
  </si>
  <si>
    <t>RM138A M4 2</t>
  </si>
  <si>
    <t>RM142A M4 3</t>
  </si>
  <si>
    <t>RM143A M4 2</t>
  </si>
  <si>
    <t>RM145A M4 1</t>
  </si>
  <si>
    <t>RM147A M4 1</t>
  </si>
  <si>
    <t>RM157A M4 4</t>
  </si>
  <si>
    <t>RM162A M4 3</t>
  </si>
  <si>
    <t>RM164A M4 3</t>
  </si>
  <si>
    <t>RM173A M4 1</t>
  </si>
  <si>
    <t>RM201A M4 4</t>
  </si>
  <si>
    <t>RM202A M4 4</t>
  </si>
  <si>
    <t>RM210A M4 3</t>
  </si>
  <si>
    <t>RM224A M4 1</t>
  </si>
  <si>
    <t>RM232A M4 3</t>
  </si>
  <si>
    <t>RM234A M4 2</t>
  </si>
  <si>
    <t>RM241A M4 5</t>
  </si>
  <si>
    <t>RM260A M4 1</t>
  </si>
  <si>
    <t>RM268A M4 3</t>
  </si>
  <si>
    <t>RM271A M4 5</t>
  </si>
  <si>
    <t>RM277A M4 2</t>
  </si>
  <si>
    <t>RM279A M4 5</t>
  </si>
  <si>
    <t>RM308A M4 4</t>
  </si>
  <si>
    <t>RM347A M4 1</t>
  </si>
  <si>
    <t>RM380A M4 1</t>
  </si>
  <si>
    <t>RM456A M4 2</t>
  </si>
  <si>
    <t>RM459A M4 5</t>
  </si>
  <si>
    <t>RM461A M4 2</t>
  </si>
  <si>
    <t>RM464A M4 2</t>
  </si>
  <si>
    <t>RM470A M4 3</t>
  </si>
  <si>
    <t>RM472A M4 1</t>
  </si>
  <si>
    <t>RM474A M4 3</t>
  </si>
  <si>
    <t>RM478A M4 1</t>
  </si>
  <si>
    <t>RM486A M4 4</t>
  </si>
  <si>
    <t>RM493A M4 2</t>
  </si>
  <si>
    <t>RM505A M4 4</t>
  </si>
  <si>
    <t>RM514A M4 3</t>
  </si>
  <si>
    <t>RM527A M4 2</t>
  </si>
  <si>
    <t>RM535A M4 3</t>
  </si>
  <si>
    <t>RM538A M4 5</t>
  </si>
  <si>
    <t>RM552A M4 2</t>
  </si>
  <si>
    <t>RM560A M4 5</t>
  </si>
  <si>
    <t>RM598A M4 1</t>
  </si>
  <si>
    <t>RM601A M4 4</t>
  </si>
  <si>
    <t>RM607A M4 3</t>
  </si>
  <si>
    <t>RM609A M4 1</t>
  </si>
  <si>
    <t>RM614A M4 2</t>
  </si>
  <si>
    <t>RM619A M4 1</t>
  </si>
  <si>
    <t>RM630A M4 3</t>
  </si>
  <si>
    <t>RM634A M4 4</t>
  </si>
  <si>
    <t>RM674A M4 4</t>
  </si>
  <si>
    <t>RM904A M4 2</t>
  </si>
  <si>
    <t>RM911A M4 2</t>
  </si>
  <si>
    <t>RM1068A M4 2</t>
  </si>
  <si>
    <t>RM1422A M4 1</t>
  </si>
  <si>
    <t>RM1744A M4 3</t>
  </si>
  <si>
    <t>RM1814A M4 2</t>
  </si>
  <si>
    <t>RM1857A M4 4</t>
  </si>
  <si>
    <t>RM2171A M4 2</t>
  </si>
  <si>
    <t>RM2235A M4 2</t>
  </si>
  <si>
    <t>RM2359A M4 3</t>
  </si>
  <si>
    <t>RM2378A M4 5</t>
  </si>
  <si>
    <t>RM2467A M4 1</t>
  </si>
  <si>
    <t>RM2484A M4 4</t>
  </si>
  <si>
    <t>RM2899A M4 2</t>
  </si>
  <si>
    <t>RM2916A M4 5</t>
  </si>
  <si>
    <t>RM1466A M4 3</t>
  </si>
  <si>
    <t>RM1425A M4 4</t>
  </si>
  <si>
    <t>RM1470A M4 4</t>
  </si>
  <si>
    <t>RM1443A M4 3</t>
  </si>
  <si>
    <t>RM2109A M4 4</t>
  </si>
  <si>
    <t>RM661A M4 2</t>
  </si>
  <si>
    <t>RM2241A M4 4</t>
  </si>
  <si>
    <t>RM869A M4 4</t>
  </si>
  <si>
    <t>RM734A M4 1</t>
  </si>
  <si>
    <t>RM1858A M4 1</t>
  </si>
  <si>
    <t>RM864A M4 3</t>
  </si>
  <si>
    <t>RM1467A M4 3</t>
  </si>
  <si>
    <t>RM1440A M4 3</t>
  </si>
  <si>
    <t>RM1409A M4 4</t>
  </si>
  <si>
    <t>RM2120A M4 4</t>
  </si>
  <si>
    <t>RM928A M4 5</t>
  </si>
  <si>
    <t>RM1896A M4 1</t>
  </si>
  <si>
    <t>RM2884A M4 3</t>
  </si>
  <si>
    <t>RM848A M4 3</t>
  </si>
  <si>
    <t>RM919A M4 1</t>
  </si>
  <si>
    <t>RM1710A M4 2</t>
  </si>
  <si>
    <t>RM1088A M4 4</t>
  </si>
  <si>
    <t>RM518A M4 1</t>
  </si>
  <si>
    <t>RM1424A M4 3</t>
  </si>
  <si>
    <t>RM1842A M4 1</t>
  </si>
  <si>
    <t>RM2244A M4 1</t>
  </si>
  <si>
    <t>RM2136A M4 4</t>
  </si>
  <si>
    <t>RM2898A M4 2</t>
  </si>
  <si>
    <t>RM871A M4 4</t>
  </si>
  <si>
    <t>RM741A M4 1</t>
  </si>
  <si>
    <t>RM1459A M4 1</t>
  </si>
  <si>
    <t>RM689A M4 3</t>
  </si>
  <si>
    <t>RM677A M4 5</t>
  </si>
  <si>
    <t>RM1030A M4 4</t>
  </si>
  <si>
    <t>RM2256A M4 4</t>
  </si>
  <si>
    <t>RM622A M4 1</t>
  </si>
  <si>
    <t>RM2856A M4 3</t>
  </si>
  <si>
    <t>RM1083A M4 3</t>
  </si>
  <si>
    <t>RM1441A M4 4</t>
  </si>
  <si>
    <t>RM868A M4 1</t>
  </si>
  <si>
    <t>RM2161A M4 4</t>
  </si>
  <si>
    <t>RM511A M4 1</t>
  </si>
  <si>
    <t>RM1116A M4 4</t>
  </si>
  <si>
    <t>RM865A M4 4</t>
  </si>
  <si>
    <t>RM640A M4 4</t>
  </si>
  <si>
    <t>RM1438A M4 5</t>
  </si>
  <si>
    <t>RM2486A M4 1</t>
  </si>
  <si>
    <t>RM1097A M4 1</t>
  </si>
  <si>
    <t>RM1379A M4 1</t>
  </si>
  <si>
    <t>RM1862A M4 3</t>
  </si>
  <si>
    <t>RM1020A M4 4</t>
  </si>
  <si>
    <t>RM2364A M4 5</t>
  </si>
  <si>
    <t>RM747A M4 3</t>
  </si>
  <si>
    <t>RM2380A M4 3</t>
  </si>
  <si>
    <t>CDS</t>
  </si>
  <si>
    <t>Intronic</t>
  </si>
  <si>
    <t>Intergenic</t>
  </si>
  <si>
    <t>Total</t>
  </si>
  <si>
    <t>3' UTR</t>
  </si>
  <si>
    <t>5' UTR</t>
  </si>
  <si>
    <t>Total SNPs</t>
  </si>
  <si>
    <t>Total gene SNPs</t>
  </si>
  <si>
    <t>Mutation density</t>
  </si>
  <si>
    <t>Average</t>
  </si>
  <si>
    <t>Percentage</t>
  </si>
  <si>
    <t xml:space="preserve">Range  1/0.45 Kb to 1/11.05 Kb </t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Mutation density and distribution of SNPs in genic and intergenic  regions of   mutagenized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5" xfId="0" applyFont="1" applyBorder="1"/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0" fontId="1" fillId="0" borderId="1" xfId="0" applyFont="1" applyBorder="1" applyAlignment="1">
      <alignment horizontal="right"/>
    </xf>
    <xf numFmtId="0" fontId="2" fillId="0" borderId="0" xfId="0" applyFont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8" xfId="0" applyFont="1" applyBorder="1"/>
    <xf numFmtId="0" fontId="1" fillId="0" borderId="9" xfId="0" applyFont="1" applyBorder="1"/>
    <xf numFmtId="0" fontId="1" fillId="0" borderId="10" xfId="0" applyFont="1" applyBorder="1" applyAlignment="1">
      <alignment horizontal="right"/>
    </xf>
    <xf numFmtId="0" fontId="3" fillId="0" borderId="11" xfId="0" applyFont="1" applyBorder="1"/>
    <xf numFmtId="0" fontId="1" fillId="0" borderId="12" xfId="0" applyFont="1" applyBorder="1"/>
    <xf numFmtId="0" fontId="1" fillId="0" borderId="13" xfId="0" applyFont="1" applyBorder="1" applyAlignment="1">
      <alignment horizontal="right"/>
    </xf>
    <xf numFmtId="0" fontId="3" fillId="0" borderId="2" xfId="0" applyFont="1" applyFill="1" applyBorder="1" applyAlignment="1">
      <alignment horizontal="center"/>
    </xf>
    <xf numFmtId="0" fontId="0" fillId="0" borderId="3" xfId="0" applyBorder="1"/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right"/>
    </xf>
    <xf numFmtId="0" fontId="3" fillId="0" borderId="0" xfId="0" applyFont="1" applyAlignment="1">
      <alignment horizontal="right" vertical="top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43"/>
  <sheetViews>
    <sheetView tabSelected="1" workbookViewId="0">
      <selection activeCell="B3" sqref="B3:L3"/>
    </sheetView>
  </sheetViews>
  <sheetFormatPr defaultRowHeight="15" x14ac:dyDescent="0.25"/>
  <cols>
    <col min="2" max="2" width="11.7109375" bestFit="1" customWidth="1"/>
    <col min="3" max="3" width="16.140625" bestFit="1" customWidth="1"/>
    <col min="4" max="7" width="9.28515625" bestFit="1" customWidth="1"/>
    <col min="8" max="8" width="11.85546875" customWidth="1"/>
    <col min="9" max="9" width="10" customWidth="1"/>
    <col min="10" max="10" width="11.28515625" bestFit="1" customWidth="1"/>
    <col min="11" max="11" width="9.5703125" customWidth="1"/>
    <col min="12" max="12" width="10.5703125" style="8" customWidth="1"/>
  </cols>
  <sheetData>
    <row r="3" spans="2:12" ht="15.75" x14ac:dyDescent="0.25">
      <c r="B3" s="25" t="s">
        <v>146</v>
      </c>
      <c r="C3" s="25"/>
      <c r="D3" s="25"/>
      <c r="E3" s="25"/>
      <c r="F3" s="25"/>
      <c r="G3" s="25"/>
      <c r="H3" s="25"/>
      <c r="I3" s="25"/>
      <c r="J3" s="25"/>
      <c r="K3" s="25"/>
      <c r="L3" s="25"/>
    </row>
    <row r="5" spans="2:12" ht="15.75" thickBot="1" x14ac:dyDescent="0.3"/>
    <row r="6" spans="2:12" s="10" customFormat="1" ht="48" thickBot="1" x14ac:dyDescent="0.3">
      <c r="B6" s="11" t="s">
        <v>2</v>
      </c>
      <c r="C6" s="12" t="s">
        <v>1</v>
      </c>
      <c r="D6" s="5" t="s">
        <v>134</v>
      </c>
      <c r="E6" s="5" t="s">
        <v>138</v>
      </c>
      <c r="F6" s="5" t="s">
        <v>139</v>
      </c>
      <c r="G6" s="5" t="s">
        <v>135</v>
      </c>
      <c r="H6" s="5" t="s">
        <v>136</v>
      </c>
      <c r="I6" s="5" t="s">
        <v>141</v>
      </c>
      <c r="J6" s="5" t="s">
        <v>140</v>
      </c>
      <c r="K6" s="6" t="s">
        <v>142</v>
      </c>
      <c r="L6" s="13" t="s">
        <v>142</v>
      </c>
    </row>
    <row r="7" spans="2:12" ht="15.75" x14ac:dyDescent="0.25">
      <c r="B7" s="2">
        <v>1</v>
      </c>
      <c r="C7" s="2" t="s">
        <v>3</v>
      </c>
      <c r="D7" s="3">
        <v>3885</v>
      </c>
      <c r="E7" s="3">
        <v>992</v>
      </c>
      <c r="F7" s="3">
        <v>733</v>
      </c>
      <c r="G7" s="3">
        <v>8230</v>
      </c>
      <c r="H7" s="3">
        <v>101067</v>
      </c>
      <c r="I7" s="3">
        <v>13840</v>
      </c>
      <c r="J7" s="3">
        <v>114907</v>
      </c>
      <c r="K7" s="1">
        <f t="shared" ref="K7:K38" si="0">J7/950000000</f>
        <v>1.2095473684210527E-4</v>
      </c>
      <c r="L7" s="9" t="str">
        <f t="shared" ref="L7:L38" si="1">"1/"&amp;ROUND(1/K7,1)</f>
        <v>1/8267.6</v>
      </c>
    </row>
    <row r="8" spans="2:12" ht="15.75" x14ac:dyDescent="0.25">
      <c r="B8" s="2">
        <v>2</v>
      </c>
      <c r="C8" s="2" t="s">
        <v>4</v>
      </c>
      <c r="D8" s="3">
        <v>7112</v>
      </c>
      <c r="E8" s="3">
        <v>2150</v>
      </c>
      <c r="F8" s="3">
        <v>1298</v>
      </c>
      <c r="G8" s="3">
        <v>19768</v>
      </c>
      <c r="H8" s="3">
        <v>312968</v>
      </c>
      <c r="I8" s="3">
        <v>30328</v>
      </c>
      <c r="J8" s="3">
        <v>343296</v>
      </c>
      <c r="K8" s="1">
        <f t="shared" si="0"/>
        <v>3.6136421052631581E-4</v>
      </c>
      <c r="L8" s="9" t="str">
        <f t="shared" si="1"/>
        <v>1/2767.3</v>
      </c>
    </row>
    <row r="9" spans="2:12" ht="15.75" x14ac:dyDescent="0.25">
      <c r="B9" s="2">
        <v>3</v>
      </c>
      <c r="C9" s="2" t="s">
        <v>5</v>
      </c>
      <c r="D9" s="3">
        <v>6581</v>
      </c>
      <c r="E9" s="3">
        <v>1847</v>
      </c>
      <c r="F9" s="3">
        <v>1193</v>
      </c>
      <c r="G9" s="3">
        <v>17045</v>
      </c>
      <c r="H9" s="3">
        <v>310361</v>
      </c>
      <c r="I9" s="3">
        <v>26666</v>
      </c>
      <c r="J9" s="3">
        <v>337027</v>
      </c>
      <c r="K9" s="1">
        <f t="shared" si="0"/>
        <v>3.5476526315789472E-4</v>
      </c>
      <c r="L9" s="9" t="str">
        <f t="shared" si="1"/>
        <v>1/2818.8</v>
      </c>
    </row>
    <row r="10" spans="2:12" ht="15.75" x14ac:dyDescent="0.25">
      <c r="B10" s="2">
        <v>4</v>
      </c>
      <c r="C10" s="2" t="s">
        <v>6</v>
      </c>
      <c r="D10" s="3">
        <v>6072</v>
      </c>
      <c r="E10" s="3">
        <v>1326</v>
      </c>
      <c r="F10" s="3">
        <v>903</v>
      </c>
      <c r="G10" s="3">
        <v>16598</v>
      </c>
      <c r="H10" s="3">
        <v>400789</v>
      </c>
      <c r="I10" s="3">
        <v>24899</v>
      </c>
      <c r="J10" s="3">
        <v>425688</v>
      </c>
      <c r="K10" s="1">
        <f t="shared" si="0"/>
        <v>4.4809263157894738E-4</v>
      </c>
      <c r="L10" s="9" t="str">
        <f t="shared" si="1"/>
        <v>1/2231.7</v>
      </c>
    </row>
    <row r="11" spans="2:12" ht="15.75" x14ac:dyDescent="0.25">
      <c r="B11" s="2">
        <v>7</v>
      </c>
      <c r="C11" s="2" t="s">
        <v>7</v>
      </c>
      <c r="D11" s="3">
        <v>3056</v>
      </c>
      <c r="E11" s="3">
        <v>405</v>
      </c>
      <c r="F11" s="3">
        <v>387</v>
      </c>
      <c r="G11" s="3">
        <v>6795</v>
      </c>
      <c r="H11" s="3">
        <v>187858</v>
      </c>
      <c r="I11" s="3">
        <v>10643</v>
      </c>
      <c r="J11" s="3">
        <v>198501</v>
      </c>
      <c r="K11" s="1">
        <f t="shared" si="0"/>
        <v>2.0894842105263157E-4</v>
      </c>
      <c r="L11" s="9" t="str">
        <f t="shared" si="1"/>
        <v>1/4785.9</v>
      </c>
    </row>
    <row r="12" spans="2:12" ht="15.75" x14ac:dyDescent="0.25">
      <c r="B12" s="2">
        <v>10</v>
      </c>
      <c r="C12" s="2" t="s">
        <v>8</v>
      </c>
      <c r="D12" s="3">
        <v>3799</v>
      </c>
      <c r="E12" s="3">
        <v>674</v>
      </c>
      <c r="F12" s="3">
        <v>596</v>
      </c>
      <c r="G12" s="3">
        <v>7595</v>
      </c>
      <c r="H12" s="3">
        <v>105413</v>
      </c>
      <c r="I12" s="3">
        <v>12664</v>
      </c>
      <c r="J12" s="3">
        <v>118077</v>
      </c>
      <c r="K12" s="1">
        <f t="shared" si="0"/>
        <v>1.2429157894736843E-4</v>
      </c>
      <c r="L12" s="9" t="str">
        <f t="shared" si="1"/>
        <v>1/8045.6</v>
      </c>
    </row>
    <row r="13" spans="2:12" ht="15.75" x14ac:dyDescent="0.25">
      <c r="B13" s="2">
        <v>11</v>
      </c>
      <c r="C13" s="2" t="s">
        <v>9</v>
      </c>
      <c r="D13" s="3">
        <v>3470</v>
      </c>
      <c r="E13" s="3">
        <v>793</v>
      </c>
      <c r="F13" s="3">
        <v>674</v>
      </c>
      <c r="G13" s="3">
        <v>7879</v>
      </c>
      <c r="H13" s="3">
        <v>107560</v>
      </c>
      <c r="I13" s="3">
        <v>12816</v>
      </c>
      <c r="J13" s="3">
        <v>120376</v>
      </c>
      <c r="K13" s="1">
        <f t="shared" si="0"/>
        <v>1.2671157894736843E-4</v>
      </c>
      <c r="L13" s="9" t="str">
        <f t="shared" si="1"/>
        <v>1/7891.9</v>
      </c>
    </row>
    <row r="14" spans="2:12" ht="15.75" x14ac:dyDescent="0.25">
      <c r="B14" s="2">
        <v>12</v>
      </c>
      <c r="C14" s="2" t="s">
        <v>10</v>
      </c>
      <c r="D14" s="3">
        <v>3932</v>
      </c>
      <c r="E14" s="3">
        <v>905</v>
      </c>
      <c r="F14" s="3">
        <v>546</v>
      </c>
      <c r="G14" s="3">
        <v>8896</v>
      </c>
      <c r="H14" s="3">
        <v>196095</v>
      </c>
      <c r="I14" s="3">
        <v>14279</v>
      </c>
      <c r="J14" s="3">
        <v>210374</v>
      </c>
      <c r="K14" s="1">
        <f t="shared" si="0"/>
        <v>2.2144631578947368E-4</v>
      </c>
      <c r="L14" s="9" t="str">
        <f t="shared" si="1"/>
        <v>1/4515.8</v>
      </c>
    </row>
    <row r="15" spans="2:12" ht="15.75" x14ac:dyDescent="0.25">
      <c r="B15" s="2">
        <v>13</v>
      </c>
      <c r="C15" s="2" t="s">
        <v>11</v>
      </c>
      <c r="D15" s="3">
        <v>2963</v>
      </c>
      <c r="E15" s="3">
        <v>411</v>
      </c>
      <c r="F15" s="3">
        <v>416</v>
      </c>
      <c r="G15" s="3">
        <v>5304</v>
      </c>
      <c r="H15" s="3">
        <v>100698</v>
      </c>
      <c r="I15" s="3">
        <v>9094</v>
      </c>
      <c r="J15" s="3">
        <v>109792</v>
      </c>
      <c r="K15" s="1">
        <f t="shared" si="0"/>
        <v>1.1557052631578947E-4</v>
      </c>
      <c r="L15" s="9" t="str">
        <f t="shared" si="1"/>
        <v>1/8652.7</v>
      </c>
    </row>
    <row r="16" spans="2:12" ht="15.75" x14ac:dyDescent="0.25">
      <c r="B16" s="2">
        <v>14</v>
      </c>
      <c r="C16" s="2" t="s">
        <v>12</v>
      </c>
      <c r="D16" s="3">
        <v>7842</v>
      </c>
      <c r="E16" s="3">
        <v>2007</v>
      </c>
      <c r="F16" s="3">
        <v>1355</v>
      </c>
      <c r="G16" s="3">
        <v>21232</v>
      </c>
      <c r="H16" s="3">
        <v>412874</v>
      </c>
      <c r="I16" s="3">
        <v>32436</v>
      </c>
      <c r="J16" s="3">
        <v>445310</v>
      </c>
      <c r="K16" s="1">
        <f t="shared" si="0"/>
        <v>4.6874736842105261E-4</v>
      </c>
      <c r="L16" s="9" t="str">
        <f t="shared" si="1"/>
        <v>1/2133.3</v>
      </c>
    </row>
    <row r="17" spans="2:12" ht="15.75" x14ac:dyDescent="0.25">
      <c r="B17" s="2">
        <v>15</v>
      </c>
      <c r="C17" s="2" t="s">
        <v>13</v>
      </c>
      <c r="D17" s="3">
        <v>3785</v>
      </c>
      <c r="E17" s="3">
        <v>819</v>
      </c>
      <c r="F17" s="3">
        <v>633</v>
      </c>
      <c r="G17" s="3">
        <v>8157</v>
      </c>
      <c r="H17" s="3">
        <v>118706</v>
      </c>
      <c r="I17" s="3">
        <v>13394</v>
      </c>
      <c r="J17" s="3">
        <v>132100</v>
      </c>
      <c r="K17" s="1">
        <f t="shared" si="0"/>
        <v>1.3905263157894737E-4</v>
      </c>
      <c r="L17" s="9" t="str">
        <f t="shared" si="1"/>
        <v>1/7191.5</v>
      </c>
    </row>
    <row r="18" spans="2:12" ht="15.75" x14ac:dyDescent="0.25">
      <c r="B18" s="2">
        <v>16</v>
      </c>
      <c r="C18" s="2" t="s">
        <v>14</v>
      </c>
      <c r="D18" s="3">
        <v>3009</v>
      </c>
      <c r="E18" s="3">
        <v>736</v>
      </c>
      <c r="F18" s="3">
        <v>543</v>
      </c>
      <c r="G18" s="3">
        <v>6304</v>
      </c>
      <c r="H18" s="3">
        <v>102792</v>
      </c>
      <c r="I18" s="3">
        <v>10592</v>
      </c>
      <c r="J18" s="3">
        <v>113384</v>
      </c>
      <c r="K18" s="1">
        <f t="shared" si="0"/>
        <v>1.1935157894736842E-4</v>
      </c>
      <c r="L18" s="9" t="str">
        <f t="shared" si="1"/>
        <v>1/8378.6</v>
      </c>
    </row>
    <row r="19" spans="2:12" ht="15.75" x14ac:dyDescent="0.25">
      <c r="B19" s="2">
        <v>17</v>
      </c>
      <c r="C19" s="2" t="s">
        <v>15</v>
      </c>
      <c r="D19" s="3">
        <v>3054</v>
      </c>
      <c r="E19" s="3">
        <v>606</v>
      </c>
      <c r="F19" s="3">
        <v>385</v>
      </c>
      <c r="G19" s="3">
        <v>6163</v>
      </c>
      <c r="H19" s="3">
        <v>102077</v>
      </c>
      <c r="I19" s="3">
        <v>10208</v>
      </c>
      <c r="J19" s="3">
        <v>112285</v>
      </c>
      <c r="K19" s="1">
        <f t="shared" si="0"/>
        <v>1.1819473684210526E-4</v>
      </c>
      <c r="L19" s="9" t="str">
        <f t="shared" si="1"/>
        <v>1/8460.6</v>
      </c>
    </row>
    <row r="20" spans="2:12" ht="15.75" x14ac:dyDescent="0.25">
      <c r="B20" s="2">
        <v>18</v>
      </c>
      <c r="C20" s="2" t="s">
        <v>16</v>
      </c>
      <c r="D20" s="3">
        <v>3817</v>
      </c>
      <c r="E20" s="3">
        <v>783</v>
      </c>
      <c r="F20" s="3">
        <v>480</v>
      </c>
      <c r="G20" s="3">
        <v>6908</v>
      </c>
      <c r="H20" s="3">
        <v>112375</v>
      </c>
      <c r="I20" s="3">
        <v>11988</v>
      </c>
      <c r="J20" s="3">
        <v>124363</v>
      </c>
      <c r="K20" s="1">
        <f t="shared" si="0"/>
        <v>1.3090842105263159E-4</v>
      </c>
      <c r="L20" s="9" t="str">
        <f t="shared" si="1"/>
        <v>1/7638.9</v>
      </c>
    </row>
    <row r="21" spans="2:12" ht="15.75" x14ac:dyDescent="0.25">
      <c r="B21" s="2">
        <v>19</v>
      </c>
      <c r="C21" s="2" t="s">
        <v>17</v>
      </c>
      <c r="D21" s="3">
        <v>3893</v>
      </c>
      <c r="E21" s="3">
        <v>865</v>
      </c>
      <c r="F21" s="3">
        <v>597</v>
      </c>
      <c r="G21" s="3">
        <v>8917</v>
      </c>
      <c r="H21" s="3">
        <v>199692</v>
      </c>
      <c r="I21" s="3">
        <v>14272</v>
      </c>
      <c r="J21" s="3">
        <v>213964</v>
      </c>
      <c r="K21" s="1">
        <f t="shared" si="0"/>
        <v>2.2522526315789474E-4</v>
      </c>
      <c r="L21" s="9" t="str">
        <f t="shared" si="1"/>
        <v>1/4440</v>
      </c>
    </row>
    <row r="22" spans="2:12" ht="15.75" x14ac:dyDescent="0.25">
      <c r="B22" s="2">
        <v>21</v>
      </c>
      <c r="C22" s="2" t="s">
        <v>18</v>
      </c>
      <c r="D22" s="3">
        <v>6357</v>
      </c>
      <c r="E22" s="3">
        <v>1379</v>
      </c>
      <c r="F22" s="3">
        <v>1029</v>
      </c>
      <c r="G22" s="3">
        <v>16595</v>
      </c>
      <c r="H22" s="3">
        <v>306046</v>
      </c>
      <c r="I22" s="3">
        <v>25360</v>
      </c>
      <c r="J22" s="3">
        <v>331406</v>
      </c>
      <c r="K22" s="1">
        <f t="shared" si="0"/>
        <v>3.4884842105263158E-4</v>
      </c>
      <c r="L22" s="9" t="str">
        <f t="shared" si="1"/>
        <v>1/2866.6</v>
      </c>
    </row>
    <row r="23" spans="2:12" ht="15.75" x14ac:dyDescent="0.25">
      <c r="B23" s="2">
        <v>22</v>
      </c>
      <c r="C23" s="2" t="s">
        <v>19</v>
      </c>
      <c r="D23" s="3">
        <v>3976</v>
      </c>
      <c r="E23" s="3">
        <v>749</v>
      </c>
      <c r="F23" s="3">
        <v>526</v>
      </c>
      <c r="G23" s="3">
        <v>8824</v>
      </c>
      <c r="H23" s="3">
        <v>199942</v>
      </c>
      <c r="I23" s="3">
        <v>14075</v>
      </c>
      <c r="J23" s="3">
        <v>214017</v>
      </c>
      <c r="K23" s="1">
        <f t="shared" si="0"/>
        <v>2.2528105263157895E-4</v>
      </c>
      <c r="L23" s="9" t="str">
        <f t="shared" si="1"/>
        <v>1/4438.9</v>
      </c>
    </row>
    <row r="24" spans="2:12" ht="15.75" x14ac:dyDescent="0.25">
      <c r="B24" s="2">
        <v>25</v>
      </c>
      <c r="C24" s="2" t="s">
        <v>20</v>
      </c>
      <c r="D24" s="3">
        <v>25093</v>
      </c>
      <c r="E24" s="3">
        <v>9067</v>
      </c>
      <c r="F24" s="3">
        <v>4986</v>
      </c>
      <c r="G24" s="3">
        <v>84983</v>
      </c>
      <c r="H24" s="3">
        <v>1987698</v>
      </c>
      <c r="I24" s="3">
        <v>124129</v>
      </c>
      <c r="J24" s="3">
        <v>2111827</v>
      </c>
      <c r="K24" s="1">
        <f t="shared" si="0"/>
        <v>2.2229757894736842E-3</v>
      </c>
      <c r="L24" s="9" t="str">
        <f t="shared" si="1"/>
        <v>1/449.8</v>
      </c>
    </row>
    <row r="25" spans="2:12" ht="15.75" x14ac:dyDescent="0.25">
      <c r="B25" s="2">
        <v>27</v>
      </c>
      <c r="C25" s="2" t="s">
        <v>21</v>
      </c>
      <c r="D25" s="3">
        <v>4530</v>
      </c>
      <c r="E25" s="3">
        <v>809</v>
      </c>
      <c r="F25" s="3">
        <v>611</v>
      </c>
      <c r="G25" s="3">
        <v>9440</v>
      </c>
      <c r="H25" s="3">
        <v>128488</v>
      </c>
      <c r="I25" s="3">
        <v>15390</v>
      </c>
      <c r="J25" s="3">
        <v>143878</v>
      </c>
      <c r="K25" s="1">
        <f t="shared" si="0"/>
        <v>1.5145052631578948E-4</v>
      </c>
      <c r="L25" s="9" t="str">
        <f t="shared" si="1"/>
        <v>1/6602.8</v>
      </c>
    </row>
    <row r="26" spans="2:12" ht="15.75" x14ac:dyDescent="0.25">
      <c r="B26" s="2">
        <v>28</v>
      </c>
      <c r="C26" s="2" t="s">
        <v>22</v>
      </c>
      <c r="D26" s="3">
        <v>6940</v>
      </c>
      <c r="E26" s="3">
        <v>1779</v>
      </c>
      <c r="F26" s="3">
        <v>1122</v>
      </c>
      <c r="G26" s="3">
        <v>19286</v>
      </c>
      <c r="H26" s="3">
        <v>403047</v>
      </c>
      <c r="I26" s="3">
        <v>29127</v>
      </c>
      <c r="J26" s="3">
        <v>432174</v>
      </c>
      <c r="K26" s="1">
        <f t="shared" si="0"/>
        <v>4.5491999999999999E-4</v>
      </c>
      <c r="L26" s="9" t="str">
        <f t="shared" si="1"/>
        <v>1/2198.2</v>
      </c>
    </row>
    <row r="27" spans="2:12" ht="15.75" x14ac:dyDescent="0.25">
      <c r="B27" s="2">
        <v>30</v>
      </c>
      <c r="C27" s="2" t="s">
        <v>23</v>
      </c>
      <c r="D27" s="3">
        <v>3291</v>
      </c>
      <c r="E27" s="3">
        <v>697</v>
      </c>
      <c r="F27" s="3">
        <v>493</v>
      </c>
      <c r="G27" s="3">
        <v>6842</v>
      </c>
      <c r="H27" s="3">
        <v>111290</v>
      </c>
      <c r="I27" s="3">
        <v>11323</v>
      </c>
      <c r="J27" s="3">
        <v>122613</v>
      </c>
      <c r="K27" s="1">
        <f t="shared" si="0"/>
        <v>1.2906631578947367E-4</v>
      </c>
      <c r="L27" s="9" t="str">
        <f t="shared" si="1"/>
        <v>1/7748</v>
      </c>
    </row>
    <row r="28" spans="2:12" ht="15.75" x14ac:dyDescent="0.25">
      <c r="B28" s="2">
        <v>32</v>
      </c>
      <c r="C28" s="2" t="s">
        <v>24</v>
      </c>
      <c r="D28" s="3">
        <v>24725</v>
      </c>
      <c r="E28" s="3">
        <v>10087</v>
      </c>
      <c r="F28" s="3">
        <v>6763</v>
      </c>
      <c r="G28" s="3">
        <v>83940</v>
      </c>
      <c r="H28" s="3">
        <v>1147582</v>
      </c>
      <c r="I28" s="3">
        <v>125515</v>
      </c>
      <c r="J28" s="3">
        <v>1273097</v>
      </c>
      <c r="K28" s="1">
        <f t="shared" si="0"/>
        <v>1.3401021052631579E-3</v>
      </c>
      <c r="L28" s="9" t="str">
        <f t="shared" si="1"/>
        <v>1/746.2</v>
      </c>
    </row>
    <row r="29" spans="2:12" ht="15.75" x14ac:dyDescent="0.25">
      <c r="B29" s="2">
        <v>33</v>
      </c>
      <c r="C29" s="2" t="s">
        <v>25</v>
      </c>
      <c r="D29" s="3">
        <v>17428</v>
      </c>
      <c r="E29" s="3">
        <v>7065</v>
      </c>
      <c r="F29" s="3">
        <v>4866</v>
      </c>
      <c r="G29" s="3">
        <v>51756</v>
      </c>
      <c r="H29" s="3">
        <v>591141</v>
      </c>
      <c r="I29" s="3">
        <v>81115</v>
      </c>
      <c r="J29" s="3">
        <v>672256</v>
      </c>
      <c r="K29" s="1">
        <f t="shared" si="0"/>
        <v>7.0763789473684213E-4</v>
      </c>
      <c r="L29" s="9" t="str">
        <f t="shared" si="1"/>
        <v>1/1413.2</v>
      </c>
    </row>
    <row r="30" spans="2:12" ht="15.75" x14ac:dyDescent="0.25">
      <c r="B30" s="2">
        <v>34</v>
      </c>
      <c r="C30" s="2" t="s">
        <v>26</v>
      </c>
      <c r="D30" s="3">
        <v>6853</v>
      </c>
      <c r="E30" s="3">
        <v>2012</v>
      </c>
      <c r="F30" s="3">
        <v>1173</v>
      </c>
      <c r="G30" s="3">
        <v>18814</v>
      </c>
      <c r="H30" s="3">
        <v>319147</v>
      </c>
      <c r="I30" s="3">
        <v>28852</v>
      </c>
      <c r="J30" s="3">
        <v>347999</v>
      </c>
      <c r="K30" s="1">
        <f t="shared" si="0"/>
        <v>3.6631473684210525E-4</v>
      </c>
      <c r="L30" s="9" t="str">
        <f t="shared" si="1"/>
        <v>1/2729.9</v>
      </c>
    </row>
    <row r="31" spans="2:12" ht="15.75" x14ac:dyDescent="0.25">
      <c r="B31" s="2">
        <v>36</v>
      </c>
      <c r="C31" s="2" t="s">
        <v>27</v>
      </c>
      <c r="D31" s="3">
        <v>3556</v>
      </c>
      <c r="E31" s="3">
        <v>1090</v>
      </c>
      <c r="F31" s="3">
        <v>710</v>
      </c>
      <c r="G31" s="3">
        <v>8275</v>
      </c>
      <c r="H31" s="3">
        <v>141341</v>
      </c>
      <c r="I31" s="3">
        <v>13631</v>
      </c>
      <c r="J31" s="3">
        <v>154972</v>
      </c>
      <c r="K31" s="1">
        <f t="shared" si="0"/>
        <v>1.6312842105263158E-4</v>
      </c>
      <c r="L31" s="9" t="str">
        <f t="shared" si="1"/>
        <v>1/6130.1</v>
      </c>
    </row>
    <row r="32" spans="2:12" ht="15.75" x14ac:dyDescent="0.25">
      <c r="B32" s="2">
        <v>38</v>
      </c>
      <c r="C32" s="2" t="s">
        <v>28</v>
      </c>
      <c r="D32" s="3">
        <v>3595</v>
      </c>
      <c r="E32" s="3">
        <v>840</v>
      </c>
      <c r="F32" s="3">
        <v>547</v>
      </c>
      <c r="G32" s="3">
        <v>6414</v>
      </c>
      <c r="H32" s="3">
        <v>103515</v>
      </c>
      <c r="I32" s="3">
        <v>11396</v>
      </c>
      <c r="J32" s="3">
        <v>114911</v>
      </c>
      <c r="K32" s="1">
        <f t="shared" si="0"/>
        <v>1.2095894736842105E-4</v>
      </c>
      <c r="L32" s="9" t="str">
        <f t="shared" si="1"/>
        <v>1/8267.3</v>
      </c>
    </row>
    <row r="33" spans="2:12" ht="15.75" x14ac:dyDescent="0.25">
      <c r="B33" s="2">
        <v>39</v>
      </c>
      <c r="C33" s="2" t="s">
        <v>29</v>
      </c>
      <c r="D33" s="3">
        <v>3338</v>
      </c>
      <c r="E33" s="3">
        <v>738</v>
      </c>
      <c r="F33" s="3">
        <v>512</v>
      </c>
      <c r="G33" s="3">
        <v>6594</v>
      </c>
      <c r="H33" s="3">
        <v>97470</v>
      </c>
      <c r="I33" s="3">
        <v>11182</v>
      </c>
      <c r="J33" s="3">
        <v>108652</v>
      </c>
      <c r="K33" s="1">
        <f t="shared" si="0"/>
        <v>1.1437052631578947E-4</v>
      </c>
      <c r="L33" s="9" t="str">
        <f t="shared" si="1"/>
        <v>1/8743.5</v>
      </c>
    </row>
    <row r="34" spans="2:12" ht="15.75" x14ac:dyDescent="0.25">
      <c r="B34" s="2">
        <v>40</v>
      </c>
      <c r="C34" s="2" t="s">
        <v>30</v>
      </c>
      <c r="D34" s="3">
        <v>5794</v>
      </c>
      <c r="E34" s="3">
        <v>1402</v>
      </c>
      <c r="F34" s="3">
        <v>920</v>
      </c>
      <c r="G34" s="3">
        <v>15832</v>
      </c>
      <c r="H34" s="3">
        <v>303363</v>
      </c>
      <c r="I34" s="3">
        <v>23948</v>
      </c>
      <c r="J34" s="3">
        <v>327311</v>
      </c>
      <c r="K34" s="1">
        <f t="shared" si="0"/>
        <v>3.4453789473684208E-4</v>
      </c>
      <c r="L34" s="9" t="str">
        <f t="shared" si="1"/>
        <v>1/2902.4</v>
      </c>
    </row>
    <row r="35" spans="2:12" ht="15.75" x14ac:dyDescent="0.25">
      <c r="B35" s="2">
        <v>42</v>
      </c>
      <c r="C35" s="2" t="s">
        <v>31</v>
      </c>
      <c r="D35" s="3">
        <v>3009</v>
      </c>
      <c r="E35" s="3">
        <v>759</v>
      </c>
      <c r="F35" s="3">
        <v>525</v>
      </c>
      <c r="G35" s="3">
        <v>6411</v>
      </c>
      <c r="H35" s="3">
        <v>84920</v>
      </c>
      <c r="I35" s="3">
        <v>10704</v>
      </c>
      <c r="J35" s="3">
        <v>95624</v>
      </c>
      <c r="K35" s="1">
        <f t="shared" si="0"/>
        <v>1.0065684210526316E-4</v>
      </c>
      <c r="L35" s="9" t="str">
        <f t="shared" si="1"/>
        <v>1/9934.7</v>
      </c>
    </row>
    <row r="36" spans="2:12" ht="15.75" x14ac:dyDescent="0.25">
      <c r="B36" s="2">
        <v>43</v>
      </c>
      <c r="C36" s="2" t="s">
        <v>32</v>
      </c>
      <c r="D36" s="3">
        <v>6345</v>
      </c>
      <c r="E36" s="3">
        <v>1773</v>
      </c>
      <c r="F36" s="3">
        <v>1087</v>
      </c>
      <c r="G36" s="3">
        <v>16925</v>
      </c>
      <c r="H36" s="3">
        <v>288847</v>
      </c>
      <c r="I36" s="3">
        <v>26130</v>
      </c>
      <c r="J36" s="3">
        <v>314977</v>
      </c>
      <c r="K36" s="1">
        <f t="shared" si="0"/>
        <v>3.3155473684210525E-4</v>
      </c>
      <c r="L36" s="9" t="str">
        <f t="shared" si="1"/>
        <v>1/3016.1</v>
      </c>
    </row>
    <row r="37" spans="2:12" ht="15.75" x14ac:dyDescent="0.25">
      <c r="B37" s="2">
        <v>44</v>
      </c>
      <c r="C37" s="2" t="s">
        <v>33</v>
      </c>
      <c r="D37" s="3">
        <v>4170</v>
      </c>
      <c r="E37" s="3">
        <v>1258</v>
      </c>
      <c r="F37" s="3">
        <v>983</v>
      </c>
      <c r="G37" s="3">
        <v>9424</v>
      </c>
      <c r="H37" s="3">
        <v>107487</v>
      </c>
      <c r="I37" s="3">
        <v>15835</v>
      </c>
      <c r="J37" s="3">
        <v>123322</v>
      </c>
      <c r="K37" s="1">
        <f t="shared" si="0"/>
        <v>1.2981263157894738E-4</v>
      </c>
      <c r="L37" s="9" t="str">
        <f t="shared" si="1"/>
        <v>1/7703.4</v>
      </c>
    </row>
    <row r="38" spans="2:12" ht="15.75" x14ac:dyDescent="0.25">
      <c r="B38" s="2">
        <v>47</v>
      </c>
      <c r="C38" s="2" t="s">
        <v>34</v>
      </c>
      <c r="D38" s="3">
        <v>6270</v>
      </c>
      <c r="E38" s="3">
        <v>1604</v>
      </c>
      <c r="F38" s="3">
        <v>1005</v>
      </c>
      <c r="G38" s="3">
        <v>18166</v>
      </c>
      <c r="H38" s="3">
        <v>324895</v>
      </c>
      <c r="I38" s="3">
        <v>27045</v>
      </c>
      <c r="J38" s="3">
        <v>351940</v>
      </c>
      <c r="K38" s="1">
        <f t="shared" si="0"/>
        <v>3.7046315789473686E-4</v>
      </c>
      <c r="L38" s="9" t="str">
        <f t="shared" si="1"/>
        <v>1/2699.3</v>
      </c>
    </row>
    <row r="39" spans="2:12" ht="15.75" x14ac:dyDescent="0.25">
      <c r="B39" s="2">
        <v>48</v>
      </c>
      <c r="C39" s="2" t="s">
        <v>35</v>
      </c>
      <c r="D39" s="3">
        <v>4786</v>
      </c>
      <c r="E39" s="3">
        <v>966</v>
      </c>
      <c r="F39" s="3">
        <v>625</v>
      </c>
      <c r="G39" s="3">
        <v>12754</v>
      </c>
      <c r="H39" s="3">
        <v>290662</v>
      </c>
      <c r="I39" s="3">
        <v>19131</v>
      </c>
      <c r="J39" s="3">
        <v>309793</v>
      </c>
      <c r="K39" s="1">
        <f t="shared" ref="K39:K70" si="2">J39/950000000</f>
        <v>3.2609789473684209E-4</v>
      </c>
      <c r="L39" s="9" t="str">
        <f t="shared" ref="L39:L70" si="3">"1/"&amp;ROUND(1/K39,1)</f>
        <v>1/3066.6</v>
      </c>
    </row>
    <row r="40" spans="2:12" ht="15.75" x14ac:dyDescent="0.25">
      <c r="B40" s="2">
        <v>52</v>
      </c>
      <c r="C40" s="2" t="s">
        <v>36</v>
      </c>
      <c r="D40" s="3">
        <v>7495</v>
      </c>
      <c r="E40" s="3">
        <v>2239</v>
      </c>
      <c r="F40" s="3">
        <v>1311</v>
      </c>
      <c r="G40" s="3">
        <v>20849</v>
      </c>
      <c r="H40" s="3">
        <v>352772</v>
      </c>
      <c r="I40" s="3">
        <v>31894</v>
      </c>
      <c r="J40" s="3">
        <v>384666</v>
      </c>
      <c r="K40" s="1">
        <f t="shared" si="2"/>
        <v>4.0491157894736844E-4</v>
      </c>
      <c r="L40" s="9" t="str">
        <f t="shared" si="3"/>
        <v>1/2469.7</v>
      </c>
    </row>
    <row r="41" spans="2:12" ht="15.75" x14ac:dyDescent="0.25">
      <c r="B41" s="2">
        <v>54</v>
      </c>
      <c r="C41" s="2" t="s">
        <v>37</v>
      </c>
      <c r="D41" s="3">
        <v>5993</v>
      </c>
      <c r="E41" s="3">
        <v>1680</v>
      </c>
      <c r="F41" s="3">
        <v>845</v>
      </c>
      <c r="G41" s="3">
        <v>14588</v>
      </c>
      <c r="H41" s="3">
        <v>241470</v>
      </c>
      <c r="I41" s="3">
        <v>23106</v>
      </c>
      <c r="J41" s="3">
        <v>264576</v>
      </c>
      <c r="K41" s="1">
        <f t="shared" si="2"/>
        <v>2.7850105263157895E-4</v>
      </c>
      <c r="L41" s="9" t="str">
        <f t="shared" si="3"/>
        <v>1/3590.7</v>
      </c>
    </row>
    <row r="42" spans="2:12" ht="15.75" x14ac:dyDescent="0.25">
      <c r="B42" s="2">
        <v>55</v>
      </c>
      <c r="C42" s="2" t="s">
        <v>38</v>
      </c>
      <c r="D42" s="3">
        <v>12247</v>
      </c>
      <c r="E42" s="3">
        <v>3985</v>
      </c>
      <c r="F42" s="3">
        <v>2406</v>
      </c>
      <c r="G42" s="3">
        <v>36914</v>
      </c>
      <c r="H42" s="3">
        <v>693226</v>
      </c>
      <c r="I42" s="3">
        <v>55552</v>
      </c>
      <c r="J42" s="3">
        <v>748778</v>
      </c>
      <c r="K42" s="1">
        <f t="shared" si="2"/>
        <v>7.8818736842105265E-4</v>
      </c>
      <c r="L42" s="9" t="str">
        <f t="shared" si="3"/>
        <v>1/1268.7</v>
      </c>
    </row>
    <row r="43" spans="2:12" ht="15.75" x14ac:dyDescent="0.25">
      <c r="B43" s="2">
        <v>57</v>
      </c>
      <c r="C43" s="2" t="s">
        <v>39</v>
      </c>
      <c r="D43" s="3">
        <v>4012</v>
      </c>
      <c r="E43" s="3">
        <v>1130</v>
      </c>
      <c r="F43" s="3">
        <v>746</v>
      </c>
      <c r="G43" s="3">
        <v>9545</v>
      </c>
      <c r="H43" s="3">
        <v>191951</v>
      </c>
      <c r="I43" s="3">
        <v>15433</v>
      </c>
      <c r="J43" s="3">
        <v>207384</v>
      </c>
      <c r="K43" s="1">
        <f t="shared" si="2"/>
        <v>2.1829894736842106E-4</v>
      </c>
      <c r="L43" s="9" t="str">
        <f t="shared" si="3"/>
        <v>1/4580.9</v>
      </c>
    </row>
    <row r="44" spans="2:12" ht="15.75" x14ac:dyDescent="0.25">
      <c r="B44" s="2">
        <v>58</v>
      </c>
      <c r="C44" s="2" t="s">
        <v>40</v>
      </c>
      <c r="D44" s="3">
        <v>13319</v>
      </c>
      <c r="E44" s="3">
        <v>5939</v>
      </c>
      <c r="F44" s="3">
        <v>4122</v>
      </c>
      <c r="G44" s="3">
        <v>37709</v>
      </c>
      <c r="H44" s="3">
        <v>193036</v>
      </c>
      <c r="I44" s="3">
        <v>61089</v>
      </c>
      <c r="J44" s="3">
        <v>254125</v>
      </c>
      <c r="K44" s="1">
        <f t="shared" si="2"/>
        <v>2.675E-4</v>
      </c>
      <c r="L44" s="9" t="str">
        <f t="shared" si="3"/>
        <v>1/3738.3</v>
      </c>
    </row>
    <row r="45" spans="2:12" ht="15.75" x14ac:dyDescent="0.25">
      <c r="B45" s="2">
        <v>59</v>
      </c>
      <c r="C45" s="2" t="s">
        <v>41</v>
      </c>
      <c r="D45" s="3">
        <v>3404</v>
      </c>
      <c r="E45" s="3">
        <v>648</v>
      </c>
      <c r="F45" s="3">
        <v>473</v>
      </c>
      <c r="G45" s="3">
        <v>8175</v>
      </c>
      <c r="H45" s="3">
        <v>184124</v>
      </c>
      <c r="I45" s="3">
        <v>12700</v>
      </c>
      <c r="J45" s="3">
        <v>196824</v>
      </c>
      <c r="K45" s="1">
        <f t="shared" si="2"/>
        <v>2.0718315789473683E-4</v>
      </c>
      <c r="L45" s="9" t="str">
        <f t="shared" si="3"/>
        <v>1/4826.6</v>
      </c>
    </row>
    <row r="46" spans="2:12" ht="15.75" x14ac:dyDescent="0.25">
      <c r="B46" s="2">
        <v>60</v>
      </c>
      <c r="C46" s="2" t="s">
        <v>42</v>
      </c>
      <c r="D46" s="3">
        <v>3260</v>
      </c>
      <c r="E46" s="3">
        <v>975</v>
      </c>
      <c r="F46" s="3">
        <v>661</v>
      </c>
      <c r="G46" s="3">
        <v>6746</v>
      </c>
      <c r="H46" s="3">
        <v>92554</v>
      </c>
      <c r="I46" s="3">
        <v>11642</v>
      </c>
      <c r="J46" s="3">
        <v>104196</v>
      </c>
      <c r="K46" s="1">
        <f t="shared" si="2"/>
        <v>1.0967999999999999E-4</v>
      </c>
      <c r="L46" s="9" t="str">
        <f t="shared" si="3"/>
        <v>1/9117.4</v>
      </c>
    </row>
    <row r="47" spans="2:12" ht="15.75" x14ac:dyDescent="0.25">
      <c r="B47" s="2">
        <v>61</v>
      </c>
      <c r="C47" s="2" t="s">
        <v>43</v>
      </c>
      <c r="D47" s="3">
        <v>3029</v>
      </c>
      <c r="E47" s="3">
        <v>773</v>
      </c>
      <c r="F47" s="3">
        <v>602</v>
      </c>
      <c r="G47" s="3">
        <v>6561</v>
      </c>
      <c r="H47" s="3">
        <v>89662</v>
      </c>
      <c r="I47" s="3">
        <v>10965</v>
      </c>
      <c r="J47" s="3">
        <v>100627</v>
      </c>
      <c r="K47" s="1">
        <f t="shared" si="2"/>
        <v>1.0592315789473684E-4</v>
      </c>
      <c r="L47" s="9" t="str">
        <f t="shared" si="3"/>
        <v>1/9440.8</v>
      </c>
    </row>
    <row r="48" spans="2:12" ht="15.75" x14ac:dyDescent="0.25">
      <c r="B48" s="2">
        <v>62</v>
      </c>
      <c r="C48" s="2" t="s">
        <v>44</v>
      </c>
      <c r="D48" s="3">
        <v>7180</v>
      </c>
      <c r="E48" s="3">
        <v>2035</v>
      </c>
      <c r="F48" s="3">
        <v>1216</v>
      </c>
      <c r="G48" s="3">
        <v>19847</v>
      </c>
      <c r="H48" s="3">
        <v>321167</v>
      </c>
      <c r="I48" s="3">
        <v>30278</v>
      </c>
      <c r="J48" s="3">
        <v>351445</v>
      </c>
      <c r="K48" s="1">
        <f t="shared" si="2"/>
        <v>3.6994210526315789E-4</v>
      </c>
      <c r="L48" s="9" t="str">
        <f t="shared" si="3"/>
        <v>1/2703.1</v>
      </c>
    </row>
    <row r="49" spans="2:12" ht="15.75" x14ac:dyDescent="0.25">
      <c r="B49" s="2">
        <v>63</v>
      </c>
      <c r="C49" s="2" t="s">
        <v>45</v>
      </c>
      <c r="D49" s="3">
        <v>2706</v>
      </c>
      <c r="E49" s="3">
        <v>720</v>
      </c>
      <c r="F49" s="3">
        <v>493</v>
      </c>
      <c r="G49" s="3">
        <v>5935</v>
      </c>
      <c r="H49" s="3">
        <v>90893</v>
      </c>
      <c r="I49" s="3">
        <v>9854</v>
      </c>
      <c r="J49" s="3">
        <v>100747</v>
      </c>
      <c r="K49" s="1">
        <f t="shared" si="2"/>
        <v>1.0604947368421052E-4</v>
      </c>
      <c r="L49" s="9" t="str">
        <f t="shared" si="3"/>
        <v>1/9429.6</v>
      </c>
    </row>
    <row r="50" spans="2:12" ht="15.75" x14ac:dyDescent="0.25">
      <c r="B50" s="2">
        <v>65</v>
      </c>
      <c r="C50" s="2" t="s">
        <v>46</v>
      </c>
      <c r="D50" s="3">
        <v>6536</v>
      </c>
      <c r="E50" s="3">
        <v>1713</v>
      </c>
      <c r="F50" s="3">
        <v>1042</v>
      </c>
      <c r="G50" s="3">
        <v>19174</v>
      </c>
      <c r="H50" s="3">
        <v>399069</v>
      </c>
      <c r="I50" s="3">
        <v>28465</v>
      </c>
      <c r="J50" s="3">
        <v>427534</v>
      </c>
      <c r="K50" s="1">
        <f t="shared" si="2"/>
        <v>4.5003578947368423E-4</v>
      </c>
      <c r="L50" s="9" t="str">
        <f t="shared" si="3"/>
        <v>1/2222</v>
      </c>
    </row>
    <row r="51" spans="2:12" ht="15.75" x14ac:dyDescent="0.25">
      <c r="B51" s="2">
        <v>69</v>
      </c>
      <c r="C51" s="2" t="s">
        <v>47</v>
      </c>
      <c r="D51" s="3">
        <v>6736</v>
      </c>
      <c r="E51" s="3">
        <v>1713</v>
      </c>
      <c r="F51" s="3">
        <v>1030</v>
      </c>
      <c r="G51" s="3">
        <v>18506</v>
      </c>
      <c r="H51" s="3">
        <v>320190</v>
      </c>
      <c r="I51" s="3">
        <v>27985</v>
      </c>
      <c r="J51" s="3">
        <v>348175</v>
      </c>
      <c r="K51" s="1">
        <f t="shared" si="2"/>
        <v>3.6650000000000002E-4</v>
      </c>
      <c r="L51" s="9" t="str">
        <f t="shared" si="3"/>
        <v>1/2728.5</v>
      </c>
    </row>
    <row r="52" spans="2:12" ht="15.75" x14ac:dyDescent="0.25">
      <c r="B52" s="2">
        <v>72</v>
      </c>
      <c r="C52" s="2" t="s">
        <v>48</v>
      </c>
      <c r="D52" s="3">
        <v>6592</v>
      </c>
      <c r="E52" s="3">
        <v>1858</v>
      </c>
      <c r="F52" s="3">
        <v>995</v>
      </c>
      <c r="G52" s="3">
        <v>18883</v>
      </c>
      <c r="H52" s="3">
        <v>388745</v>
      </c>
      <c r="I52" s="3">
        <v>28328</v>
      </c>
      <c r="J52" s="3">
        <v>417073</v>
      </c>
      <c r="K52" s="1">
        <f t="shared" si="2"/>
        <v>4.3902421052631577E-4</v>
      </c>
      <c r="L52" s="9" t="str">
        <f t="shared" si="3"/>
        <v>1/2277.8</v>
      </c>
    </row>
    <row r="53" spans="2:12" ht="15.75" x14ac:dyDescent="0.25">
      <c r="B53" s="2">
        <v>73</v>
      </c>
      <c r="C53" s="2" t="s">
        <v>49</v>
      </c>
      <c r="D53" s="3">
        <v>2691</v>
      </c>
      <c r="E53" s="3">
        <v>534</v>
      </c>
      <c r="F53" s="3">
        <v>427</v>
      </c>
      <c r="G53" s="3">
        <v>5374</v>
      </c>
      <c r="H53" s="3">
        <v>87743</v>
      </c>
      <c r="I53" s="3">
        <v>9026</v>
      </c>
      <c r="J53" s="3">
        <v>96769</v>
      </c>
      <c r="K53" s="1">
        <f t="shared" si="2"/>
        <v>1.018621052631579E-4</v>
      </c>
      <c r="L53" s="9" t="str">
        <f t="shared" si="3"/>
        <v>1/9817.2</v>
      </c>
    </row>
    <row r="54" spans="2:12" ht="15.75" x14ac:dyDescent="0.25">
      <c r="B54" s="2">
        <v>77</v>
      </c>
      <c r="C54" s="2" t="s">
        <v>50</v>
      </c>
      <c r="D54" s="3">
        <v>6802</v>
      </c>
      <c r="E54" s="3">
        <v>1675</v>
      </c>
      <c r="F54" s="3">
        <v>990</v>
      </c>
      <c r="G54" s="3">
        <v>17876</v>
      </c>
      <c r="H54" s="3">
        <v>322482</v>
      </c>
      <c r="I54" s="3">
        <v>27343</v>
      </c>
      <c r="J54" s="3">
        <v>349825</v>
      </c>
      <c r="K54" s="1">
        <f t="shared" si="2"/>
        <v>3.6823684210526316E-4</v>
      </c>
      <c r="L54" s="9" t="str">
        <f t="shared" si="3"/>
        <v>1/2715.6</v>
      </c>
    </row>
    <row r="55" spans="2:12" ht="15.75" x14ac:dyDescent="0.25">
      <c r="B55" s="2">
        <v>79</v>
      </c>
      <c r="C55" s="2" t="s">
        <v>51</v>
      </c>
      <c r="D55" s="3">
        <v>31259</v>
      </c>
      <c r="E55" s="3">
        <v>12636</v>
      </c>
      <c r="F55" s="3">
        <v>8365</v>
      </c>
      <c r="G55" s="3">
        <v>97998</v>
      </c>
      <c r="H55" s="3">
        <v>1438326</v>
      </c>
      <c r="I55" s="3">
        <v>150258</v>
      </c>
      <c r="J55" s="3">
        <v>1588584</v>
      </c>
      <c r="K55" s="1">
        <f t="shared" si="2"/>
        <v>1.6721936842105263E-3</v>
      </c>
      <c r="L55" s="9" t="str">
        <f t="shared" si="3"/>
        <v>1/598</v>
      </c>
    </row>
    <row r="56" spans="2:12" ht="15.75" x14ac:dyDescent="0.25">
      <c r="B56" s="2">
        <v>81</v>
      </c>
      <c r="C56" s="2" t="s">
        <v>52</v>
      </c>
      <c r="D56" s="3">
        <v>26891</v>
      </c>
      <c r="E56" s="3">
        <v>11049</v>
      </c>
      <c r="F56" s="3">
        <v>7266</v>
      </c>
      <c r="G56" s="3">
        <v>84369</v>
      </c>
      <c r="H56" s="3">
        <v>1067829</v>
      </c>
      <c r="I56" s="3">
        <v>129575</v>
      </c>
      <c r="J56" s="3">
        <v>1197404</v>
      </c>
      <c r="K56" s="1">
        <f t="shared" si="2"/>
        <v>1.2604252631578947E-3</v>
      </c>
      <c r="L56" s="9" t="str">
        <f t="shared" si="3"/>
        <v>1/793.4</v>
      </c>
    </row>
    <row r="57" spans="2:12" ht="15.75" x14ac:dyDescent="0.25">
      <c r="B57" s="2">
        <v>82</v>
      </c>
      <c r="C57" s="2" t="s">
        <v>53</v>
      </c>
      <c r="D57" s="3">
        <v>26009</v>
      </c>
      <c r="E57" s="3">
        <v>9299</v>
      </c>
      <c r="F57" s="3">
        <v>6459</v>
      </c>
      <c r="G57" s="3">
        <v>78246</v>
      </c>
      <c r="H57" s="3">
        <v>1106927</v>
      </c>
      <c r="I57" s="3">
        <v>120013</v>
      </c>
      <c r="J57" s="3">
        <v>1226940</v>
      </c>
      <c r="K57" s="1">
        <f t="shared" si="2"/>
        <v>1.2915157894736842E-3</v>
      </c>
      <c r="L57" s="9" t="str">
        <f t="shared" si="3"/>
        <v>1/774.3</v>
      </c>
    </row>
    <row r="58" spans="2:12" ht="15.75" x14ac:dyDescent="0.25">
      <c r="B58" s="2">
        <v>85</v>
      </c>
      <c r="C58" s="2" t="s">
        <v>54</v>
      </c>
      <c r="D58" s="3">
        <v>14525</v>
      </c>
      <c r="E58" s="3">
        <v>5477</v>
      </c>
      <c r="F58" s="3">
        <v>3662</v>
      </c>
      <c r="G58" s="3">
        <v>42192</v>
      </c>
      <c r="H58" s="3">
        <v>478408</v>
      </c>
      <c r="I58" s="3">
        <v>65856</v>
      </c>
      <c r="J58" s="3">
        <v>544264</v>
      </c>
      <c r="K58" s="1">
        <f t="shared" si="2"/>
        <v>5.7290947368421048E-4</v>
      </c>
      <c r="L58" s="9" t="str">
        <f t="shared" si="3"/>
        <v>1/1745.5</v>
      </c>
    </row>
    <row r="59" spans="2:12" ht="15.75" x14ac:dyDescent="0.25">
      <c r="B59" s="2">
        <v>86</v>
      </c>
      <c r="C59" s="2" t="s">
        <v>55</v>
      </c>
      <c r="D59" s="3">
        <v>31917</v>
      </c>
      <c r="E59" s="3">
        <v>11781</v>
      </c>
      <c r="F59" s="3">
        <v>7925</v>
      </c>
      <c r="G59" s="3">
        <v>107486</v>
      </c>
      <c r="H59" s="3">
        <v>1485916</v>
      </c>
      <c r="I59" s="3">
        <v>159109</v>
      </c>
      <c r="J59" s="3">
        <v>1645025</v>
      </c>
      <c r="K59" s="1">
        <f t="shared" si="2"/>
        <v>1.7316052631578948E-3</v>
      </c>
      <c r="L59" s="9" t="str">
        <f t="shared" si="3"/>
        <v>1/577.5</v>
      </c>
    </row>
    <row r="60" spans="2:12" ht="15.75" x14ac:dyDescent="0.25">
      <c r="B60" s="2">
        <v>87</v>
      </c>
      <c r="C60" s="2" t="s">
        <v>56</v>
      </c>
      <c r="D60" s="3">
        <v>6457</v>
      </c>
      <c r="E60" s="3">
        <v>1515</v>
      </c>
      <c r="F60" s="3">
        <v>856</v>
      </c>
      <c r="G60" s="3">
        <v>17310</v>
      </c>
      <c r="H60" s="3">
        <v>385202</v>
      </c>
      <c r="I60" s="3">
        <v>26138</v>
      </c>
      <c r="J60" s="3">
        <v>411340</v>
      </c>
      <c r="K60" s="1">
        <f t="shared" si="2"/>
        <v>4.3298947368421051E-4</v>
      </c>
      <c r="L60" s="9" t="str">
        <f t="shared" si="3"/>
        <v>1/2309.5</v>
      </c>
    </row>
    <row r="61" spans="2:12" ht="15.75" x14ac:dyDescent="0.25">
      <c r="B61" s="2">
        <v>89</v>
      </c>
      <c r="C61" s="2" t="s">
        <v>57</v>
      </c>
      <c r="D61" s="3">
        <v>4235</v>
      </c>
      <c r="E61" s="3">
        <v>1095</v>
      </c>
      <c r="F61" s="3">
        <v>740</v>
      </c>
      <c r="G61" s="3">
        <v>7993</v>
      </c>
      <c r="H61" s="3">
        <v>99418</v>
      </c>
      <c r="I61" s="3">
        <v>14063</v>
      </c>
      <c r="J61" s="3">
        <v>113481</v>
      </c>
      <c r="K61" s="1">
        <f t="shared" si="2"/>
        <v>1.1945368421052631E-4</v>
      </c>
      <c r="L61" s="9" t="str">
        <f t="shared" si="3"/>
        <v>1/8371.4</v>
      </c>
    </row>
    <row r="62" spans="2:12" ht="15.75" x14ac:dyDescent="0.25">
      <c r="B62" s="2">
        <v>90</v>
      </c>
      <c r="C62" s="2" t="s">
        <v>58</v>
      </c>
      <c r="D62" s="3">
        <v>6283</v>
      </c>
      <c r="E62" s="3">
        <v>1524</v>
      </c>
      <c r="F62" s="3">
        <v>881</v>
      </c>
      <c r="G62" s="3">
        <v>16280</v>
      </c>
      <c r="H62" s="3">
        <v>311860</v>
      </c>
      <c r="I62" s="3">
        <v>24968</v>
      </c>
      <c r="J62" s="3">
        <v>336828</v>
      </c>
      <c r="K62" s="1">
        <f t="shared" si="2"/>
        <v>3.5455578947368423E-4</v>
      </c>
      <c r="L62" s="9" t="str">
        <f t="shared" si="3"/>
        <v>1/2820.4</v>
      </c>
    </row>
    <row r="63" spans="2:12" ht="15.75" x14ac:dyDescent="0.25">
      <c r="B63" s="2">
        <v>91</v>
      </c>
      <c r="C63" s="2" t="s">
        <v>59</v>
      </c>
      <c r="D63" s="3">
        <v>3634</v>
      </c>
      <c r="E63" s="3">
        <v>746</v>
      </c>
      <c r="F63" s="3">
        <v>573</v>
      </c>
      <c r="G63" s="3">
        <v>8737</v>
      </c>
      <c r="H63" s="3">
        <v>184340</v>
      </c>
      <c r="I63" s="3">
        <v>13690</v>
      </c>
      <c r="J63" s="3">
        <v>198030</v>
      </c>
      <c r="K63" s="1">
        <f t="shared" si="2"/>
        <v>2.0845263157894737E-4</v>
      </c>
      <c r="L63" s="9" t="str">
        <f t="shared" si="3"/>
        <v>1/4797.3</v>
      </c>
    </row>
    <row r="64" spans="2:12" ht="15.75" x14ac:dyDescent="0.25">
      <c r="B64" s="2">
        <v>92</v>
      </c>
      <c r="C64" s="2" t="s">
        <v>60</v>
      </c>
      <c r="D64" s="3">
        <v>2627</v>
      </c>
      <c r="E64" s="3">
        <v>355</v>
      </c>
      <c r="F64" s="3">
        <v>344</v>
      </c>
      <c r="G64" s="3">
        <v>5516</v>
      </c>
      <c r="H64" s="3">
        <v>171991</v>
      </c>
      <c r="I64" s="3">
        <v>8842</v>
      </c>
      <c r="J64" s="3">
        <v>180833</v>
      </c>
      <c r="K64" s="1">
        <f t="shared" si="2"/>
        <v>1.9035052631578947E-4</v>
      </c>
      <c r="L64" s="9" t="str">
        <f t="shared" si="3"/>
        <v>1/5253.5</v>
      </c>
    </row>
    <row r="65" spans="2:12" ht="15.75" x14ac:dyDescent="0.25">
      <c r="B65" s="2">
        <v>93</v>
      </c>
      <c r="C65" s="2" t="s">
        <v>61</v>
      </c>
      <c r="D65" s="3">
        <v>11033</v>
      </c>
      <c r="E65" s="3">
        <v>3579</v>
      </c>
      <c r="F65" s="3">
        <v>2902</v>
      </c>
      <c r="G65" s="3">
        <v>27194</v>
      </c>
      <c r="H65" s="3">
        <v>179677</v>
      </c>
      <c r="I65" s="3">
        <v>44708</v>
      </c>
      <c r="J65" s="3">
        <v>224385</v>
      </c>
      <c r="K65" s="1">
        <f t="shared" si="2"/>
        <v>2.3619473684210527E-4</v>
      </c>
      <c r="L65" s="9" t="str">
        <f t="shared" si="3"/>
        <v>1/4233.8</v>
      </c>
    </row>
    <row r="66" spans="2:12" ht="15.75" x14ac:dyDescent="0.25">
      <c r="B66" s="2">
        <v>94</v>
      </c>
      <c r="C66" s="2" t="s">
        <v>62</v>
      </c>
      <c r="D66" s="3">
        <v>2477</v>
      </c>
      <c r="E66" s="3">
        <v>407</v>
      </c>
      <c r="F66" s="3">
        <v>324</v>
      </c>
      <c r="G66" s="3">
        <v>5536</v>
      </c>
      <c r="H66" s="3">
        <v>169787</v>
      </c>
      <c r="I66" s="3">
        <v>8744</v>
      </c>
      <c r="J66" s="3">
        <v>178531</v>
      </c>
      <c r="K66" s="1">
        <f t="shared" si="2"/>
        <v>1.8792736842105262E-4</v>
      </c>
      <c r="L66" s="9" t="str">
        <f t="shared" si="3"/>
        <v>1/5321.2</v>
      </c>
    </row>
    <row r="67" spans="2:12" ht="15.75" x14ac:dyDescent="0.25">
      <c r="B67" s="2">
        <v>95</v>
      </c>
      <c r="C67" s="2" t="s">
        <v>63</v>
      </c>
      <c r="D67" s="3">
        <v>4781</v>
      </c>
      <c r="E67" s="3">
        <v>1265</v>
      </c>
      <c r="F67" s="3">
        <v>884</v>
      </c>
      <c r="G67" s="3">
        <v>12015</v>
      </c>
      <c r="H67" s="3">
        <v>199154</v>
      </c>
      <c r="I67" s="3">
        <v>18945</v>
      </c>
      <c r="J67" s="3">
        <v>218099</v>
      </c>
      <c r="K67" s="1">
        <f t="shared" si="2"/>
        <v>2.2957789473684211E-4</v>
      </c>
      <c r="L67" s="9" t="str">
        <f t="shared" si="3"/>
        <v>1/4355.8</v>
      </c>
    </row>
    <row r="68" spans="2:12" ht="15.75" x14ac:dyDescent="0.25">
      <c r="B68" s="2">
        <v>96</v>
      </c>
      <c r="C68" s="2" t="s">
        <v>64</v>
      </c>
      <c r="D68" s="3">
        <v>5432</v>
      </c>
      <c r="E68" s="3">
        <v>1022</v>
      </c>
      <c r="F68" s="3">
        <v>696</v>
      </c>
      <c r="G68" s="3">
        <v>14327</v>
      </c>
      <c r="H68" s="3">
        <v>311668</v>
      </c>
      <c r="I68" s="3">
        <v>21477</v>
      </c>
      <c r="J68" s="3">
        <v>333145</v>
      </c>
      <c r="K68" s="1">
        <f t="shared" si="2"/>
        <v>3.5067894736842106E-4</v>
      </c>
      <c r="L68" s="9" t="str">
        <f t="shared" si="3"/>
        <v>1/2851.6</v>
      </c>
    </row>
    <row r="69" spans="2:12" ht="15.75" x14ac:dyDescent="0.25">
      <c r="B69" s="2">
        <v>97</v>
      </c>
      <c r="C69" s="2" t="s">
        <v>65</v>
      </c>
      <c r="D69" s="3">
        <v>15134</v>
      </c>
      <c r="E69" s="3">
        <v>4751</v>
      </c>
      <c r="F69" s="3">
        <v>2982</v>
      </c>
      <c r="G69" s="3">
        <v>46856</v>
      </c>
      <c r="H69" s="3">
        <v>1166274</v>
      </c>
      <c r="I69" s="3">
        <v>69723</v>
      </c>
      <c r="J69" s="3">
        <v>1235997</v>
      </c>
      <c r="K69" s="1">
        <f t="shared" si="2"/>
        <v>1.3010494736842104E-3</v>
      </c>
      <c r="L69" s="9" t="str">
        <f t="shared" si="3"/>
        <v>1/768.6</v>
      </c>
    </row>
    <row r="70" spans="2:12" ht="15.75" x14ac:dyDescent="0.25">
      <c r="B70" s="2">
        <v>98</v>
      </c>
      <c r="C70" s="2" t="s">
        <v>66</v>
      </c>
      <c r="D70" s="3">
        <v>25627</v>
      </c>
      <c r="E70" s="3">
        <v>9500</v>
      </c>
      <c r="F70" s="3">
        <v>6352</v>
      </c>
      <c r="G70" s="3">
        <v>80761</v>
      </c>
      <c r="H70" s="3">
        <v>1511628</v>
      </c>
      <c r="I70" s="3">
        <v>122240</v>
      </c>
      <c r="J70" s="3">
        <v>1633868</v>
      </c>
      <c r="K70" s="1">
        <f t="shared" si="2"/>
        <v>1.719861052631579E-3</v>
      </c>
      <c r="L70" s="9" t="str">
        <f t="shared" si="3"/>
        <v>1/581.4</v>
      </c>
    </row>
    <row r="71" spans="2:12" ht="15.75" x14ac:dyDescent="0.25">
      <c r="B71" s="2">
        <v>99</v>
      </c>
      <c r="C71" s="2" t="s">
        <v>67</v>
      </c>
      <c r="D71" s="3">
        <v>3496</v>
      </c>
      <c r="E71" s="3">
        <v>760</v>
      </c>
      <c r="F71" s="3">
        <v>592</v>
      </c>
      <c r="G71" s="3">
        <v>6557</v>
      </c>
      <c r="H71" s="3">
        <v>94268</v>
      </c>
      <c r="I71" s="3">
        <v>11405</v>
      </c>
      <c r="J71" s="3">
        <v>105673</v>
      </c>
      <c r="K71" s="1">
        <f t="shared" ref="K71:K102" si="4">J71/950000000</f>
        <v>1.1123473684210526E-4</v>
      </c>
      <c r="L71" s="9" t="str">
        <f t="shared" ref="L71:L102" si="5">"1/"&amp;ROUND(1/K71,1)</f>
        <v>1/8990</v>
      </c>
    </row>
    <row r="72" spans="2:12" ht="15.75" x14ac:dyDescent="0.25">
      <c r="B72" s="2">
        <v>100</v>
      </c>
      <c r="C72" s="2" t="s">
        <v>68</v>
      </c>
      <c r="D72" s="3">
        <v>3338</v>
      </c>
      <c r="E72" s="3">
        <v>827</v>
      </c>
      <c r="F72" s="3">
        <v>620</v>
      </c>
      <c r="G72" s="3">
        <v>6624</v>
      </c>
      <c r="H72" s="3">
        <v>94013</v>
      </c>
      <c r="I72" s="3">
        <v>11409</v>
      </c>
      <c r="J72" s="3">
        <v>105422</v>
      </c>
      <c r="K72" s="1">
        <f t="shared" si="4"/>
        <v>1.1097052631578947E-4</v>
      </c>
      <c r="L72" s="9" t="str">
        <f t="shared" si="5"/>
        <v>1/9011.4</v>
      </c>
    </row>
    <row r="73" spans="2:12" ht="15.75" x14ac:dyDescent="0.25">
      <c r="B73" s="2">
        <v>101</v>
      </c>
      <c r="C73" s="2" t="s">
        <v>69</v>
      </c>
      <c r="D73" s="3">
        <v>4692</v>
      </c>
      <c r="E73" s="3">
        <v>1647</v>
      </c>
      <c r="F73" s="3">
        <v>937</v>
      </c>
      <c r="G73" s="3">
        <v>12305</v>
      </c>
      <c r="H73" s="3">
        <v>201885</v>
      </c>
      <c r="I73" s="3">
        <v>19581</v>
      </c>
      <c r="J73" s="3">
        <v>221466</v>
      </c>
      <c r="K73" s="1">
        <f t="shared" si="4"/>
        <v>2.3312210526315789E-4</v>
      </c>
      <c r="L73" s="9" t="str">
        <f t="shared" si="5"/>
        <v>1/4289.6</v>
      </c>
    </row>
    <row r="74" spans="2:12" ht="15.75" x14ac:dyDescent="0.25">
      <c r="B74" s="2">
        <v>102</v>
      </c>
      <c r="C74" s="2" t="s">
        <v>70</v>
      </c>
      <c r="D74" s="3">
        <v>4926</v>
      </c>
      <c r="E74" s="3">
        <v>974</v>
      </c>
      <c r="F74" s="3">
        <v>694</v>
      </c>
      <c r="G74" s="3">
        <v>13290</v>
      </c>
      <c r="H74" s="3">
        <v>294735</v>
      </c>
      <c r="I74" s="3">
        <v>19884</v>
      </c>
      <c r="J74" s="3">
        <v>314619</v>
      </c>
      <c r="K74" s="1">
        <f t="shared" si="4"/>
        <v>3.3117789473684212E-4</v>
      </c>
      <c r="L74" s="9" t="str">
        <f t="shared" si="5"/>
        <v>1/3019.5</v>
      </c>
    </row>
    <row r="75" spans="2:12" ht="15.75" x14ac:dyDescent="0.25">
      <c r="B75" s="2">
        <v>103</v>
      </c>
      <c r="C75" s="2" t="s">
        <v>71</v>
      </c>
      <c r="D75" s="3">
        <v>3781</v>
      </c>
      <c r="E75" s="3">
        <v>999</v>
      </c>
      <c r="F75" s="3">
        <v>762</v>
      </c>
      <c r="G75" s="3">
        <v>8313</v>
      </c>
      <c r="H75" s="3">
        <v>115061</v>
      </c>
      <c r="I75" s="3">
        <v>13855</v>
      </c>
      <c r="J75" s="3">
        <v>128916</v>
      </c>
      <c r="K75" s="1">
        <f t="shared" si="4"/>
        <v>1.3570105263157895E-4</v>
      </c>
      <c r="L75" s="9" t="str">
        <f t="shared" si="5"/>
        <v>1/7369.1</v>
      </c>
    </row>
    <row r="76" spans="2:12" ht="15.75" x14ac:dyDescent="0.25">
      <c r="B76" s="2">
        <v>104</v>
      </c>
      <c r="C76" s="2" t="s">
        <v>72</v>
      </c>
      <c r="D76" s="3">
        <v>3121</v>
      </c>
      <c r="E76" s="3">
        <v>746</v>
      </c>
      <c r="F76" s="3">
        <v>511</v>
      </c>
      <c r="G76" s="3">
        <v>6222</v>
      </c>
      <c r="H76" s="3">
        <v>88996</v>
      </c>
      <c r="I76" s="3">
        <v>10600</v>
      </c>
      <c r="J76" s="3">
        <v>99596</v>
      </c>
      <c r="K76" s="1">
        <f t="shared" si="4"/>
        <v>1.0483789473684211E-4</v>
      </c>
      <c r="L76" s="9" t="str">
        <f t="shared" si="5"/>
        <v>1/9538.5</v>
      </c>
    </row>
    <row r="77" spans="2:12" ht="15.75" x14ac:dyDescent="0.25">
      <c r="B77" s="2">
        <v>105</v>
      </c>
      <c r="C77" s="2" t="s">
        <v>73</v>
      </c>
      <c r="D77" s="3">
        <v>3317</v>
      </c>
      <c r="E77" s="3">
        <v>714</v>
      </c>
      <c r="F77" s="3">
        <v>517</v>
      </c>
      <c r="G77" s="3">
        <v>6844</v>
      </c>
      <c r="H77" s="3">
        <v>126492</v>
      </c>
      <c r="I77" s="3">
        <v>11392</v>
      </c>
      <c r="J77" s="3">
        <v>137884</v>
      </c>
      <c r="K77" s="1">
        <f t="shared" si="4"/>
        <v>1.4514105263157894E-4</v>
      </c>
      <c r="L77" s="9" t="str">
        <f t="shared" si="5"/>
        <v>1/6889.8</v>
      </c>
    </row>
    <row r="78" spans="2:12" ht="15.75" x14ac:dyDescent="0.25">
      <c r="B78" s="2">
        <v>106</v>
      </c>
      <c r="C78" s="2" t="s">
        <v>74</v>
      </c>
      <c r="D78" s="3">
        <v>4518</v>
      </c>
      <c r="E78" s="3">
        <v>1396</v>
      </c>
      <c r="F78" s="3">
        <v>784</v>
      </c>
      <c r="G78" s="3">
        <v>9799</v>
      </c>
      <c r="H78" s="3">
        <v>188905</v>
      </c>
      <c r="I78" s="3">
        <v>16497</v>
      </c>
      <c r="J78" s="3">
        <v>205402</v>
      </c>
      <c r="K78" s="1">
        <f t="shared" si="4"/>
        <v>2.1621263157894737E-4</v>
      </c>
      <c r="L78" s="9" t="str">
        <f t="shared" si="5"/>
        <v>1/4625.1</v>
      </c>
    </row>
    <row r="79" spans="2:12" ht="15.75" x14ac:dyDescent="0.25">
      <c r="B79" s="2">
        <v>107</v>
      </c>
      <c r="C79" s="2" t="s">
        <v>75</v>
      </c>
      <c r="D79" s="3">
        <v>6905</v>
      </c>
      <c r="E79" s="3">
        <v>1549</v>
      </c>
      <c r="F79" s="3">
        <v>934</v>
      </c>
      <c r="G79" s="3">
        <v>18482</v>
      </c>
      <c r="H79" s="3">
        <v>410032</v>
      </c>
      <c r="I79" s="3">
        <v>27870</v>
      </c>
      <c r="J79" s="3">
        <v>437902</v>
      </c>
      <c r="K79" s="1">
        <f t="shared" si="4"/>
        <v>4.609494736842105E-4</v>
      </c>
      <c r="L79" s="9" t="str">
        <f t="shared" si="5"/>
        <v>1/2169.4</v>
      </c>
    </row>
    <row r="80" spans="2:12" ht="15.75" x14ac:dyDescent="0.25">
      <c r="B80" s="2">
        <v>108</v>
      </c>
      <c r="C80" s="2" t="s">
        <v>76</v>
      </c>
      <c r="D80" s="3">
        <v>2742</v>
      </c>
      <c r="E80" s="3">
        <v>669</v>
      </c>
      <c r="F80" s="3">
        <v>475</v>
      </c>
      <c r="G80" s="3">
        <v>5560</v>
      </c>
      <c r="H80" s="3">
        <v>90642</v>
      </c>
      <c r="I80" s="3">
        <v>9446</v>
      </c>
      <c r="J80" s="3">
        <v>100088</v>
      </c>
      <c r="K80" s="1">
        <f t="shared" si="4"/>
        <v>1.053557894736842E-4</v>
      </c>
      <c r="L80" s="9" t="str">
        <f t="shared" si="5"/>
        <v>1/9491.6</v>
      </c>
    </row>
    <row r="81" spans="2:12" ht="15.75" x14ac:dyDescent="0.25">
      <c r="B81" s="2">
        <v>109</v>
      </c>
      <c r="C81" s="2" t="s">
        <v>77</v>
      </c>
      <c r="D81" s="3">
        <v>3302</v>
      </c>
      <c r="E81" s="3">
        <v>710</v>
      </c>
      <c r="F81" s="3">
        <v>524</v>
      </c>
      <c r="G81" s="3">
        <v>7543</v>
      </c>
      <c r="H81" s="3">
        <v>189913</v>
      </c>
      <c r="I81" s="3">
        <v>12079</v>
      </c>
      <c r="J81" s="3">
        <v>201992</v>
      </c>
      <c r="K81" s="1">
        <f t="shared" si="4"/>
        <v>2.1262315789473684E-4</v>
      </c>
      <c r="L81" s="9" t="str">
        <f t="shared" si="5"/>
        <v>1/4703.2</v>
      </c>
    </row>
    <row r="82" spans="2:12" ht="15.75" x14ac:dyDescent="0.25">
      <c r="B82" s="2">
        <v>110</v>
      </c>
      <c r="C82" s="2" t="s">
        <v>78</v>
      </c>
      <c r="D82" s="3">
        <v>6937</v>
      </c>
      <c r="E82" s="3">
        <v>1992</v>
      </c>
      <c r="F82" s="3">
        <v>1165</v>
      </c>
      <c r="G82" s="3">
        <v>19908</v>
      </c>
      <c r="H82" s="3">
        <v>336760</v>
      </c>
      <c r="I82" s="3">
        <v>30002</v>
      </c>
      <c r="J82" s="3">
        <v>366762</v>
      </c>
      <c r="K82" s="1">
        <f t="shared" si="4"/>
        <v>3.8606526315789472E-4</v>
      </c>
      <c r="L82" s="9" t="str">
        <f t="shared" si="5"/>
        <v>1/2590.2</v>
      </c>
    </row>
    <row r="83" spans="2:12" ht="15.75" x14ac:dyDescent="0.25">
      <c r="B83" s="2">
        <v>111</v>
      </c>
      <c r="C83" s="2" t="s">
        <v>79</v>
      </c>
      <c r="D83" s="3">
        <v>6153</v>
      </c>
      <c r="E83" s="3">
        <v>2012</v>
      </c>
      <c r="F83" s="3">
        <v>1227</v>
      </c>
      <c r="G83" s="3">
        <v>18237</v>
      </c>
      <c r="H83" s="3">
        <v>292414</v>
      </c>
      <c r="I83" s="3">
        <v>27629</v>
      </c>
      <c r="J83" s="3">
        <v>320043</v>
      </c>
      <c r="K83" s="1">
        <f t="shared" si="4"/>
        <v>3.3688736842105263E-4</v>
      </c>
      <c r="L83" s="9" t="str">
        <f t="shared" si="5"/>
        <v>1/2968.4</v>
      </c>
    </row>
    <row r="84" spans="2:12" ht="15.75" x14ac:dyDescent="0.25">
      <c r="B84" s="2">
        <v>112</v>
      </c>
      <c r="C84" s="2" t="s">
        <v>80</v>
      </c>
      <c r="D84" s="3">
        <v>7721</v>
      </c>
      <c r="E84" s="3">
        <v>2425</v>
      </c>
      <c r="F84" s="3">
        <v>1417</v>
      </c>
      <c r="G84" s="3">
        <v>23120</v>
      </c>
      <c r="H84" s="3">
        <v>424967</v>
      </c>
      <c r="I84" s="3">
        <v>34683</v>
      </c>
      <c r="J84" s="3">
        <v>459650</v>
      </c>
      <c r="K84" s="1">
        <f t="shared" si="4"/>
        <v>4.838421052631579E-4</v>
      </c>
      <c r="L84" s="9" t="str">
        <f t="shared" si="5"/>
        <v>1/2066.8</v>
      </c>
    </row>
    <row r="85" spans="2:12" ht="15.75" x14ac:dyDescent="0.25">
      <c r="B85" s="2">
        <v>113</v>
      </c>
      <c r="C85" s="2" t="s">
        <v>81</v>
      </c>
      <c r="D85" s="3">
        <v>5978</v>
      </c>
      <c r="E85" s="3">
        <v>1334</v>
      </c>
      <c r="F85" s="3">
        <v>906</v>
      </c>
      <c r="G85" s="3">
        <v>15788</v>
      </c>
      <c r="H85" s="3">
        <v>312515</v>
      </c>
      <c r="I85" s="3">
        <v>24006</v>
      </c>
      <c r="J85" s="3">
        <v>336521</v>
      </c>
      <c r="K85" s="1">
        <f t="shared" si="4"/>
        <v>3.5423263157894735E-4</v>
      </c>
      <c r="L85" s="9" t="str">
        <f t="shared" si="5"/>
        <v>1/2823</v>
      </c>
    </row>
    <row r="86" spans="2:12" ht="15.75" x14ac:dyDescent="0.25">
      <c r="B86" s="2">
        <v>114</v>
      </c>
      <c r="C86" s="2" t="s">
        <v>82</v>
      </c>
      <c r="D86" s="3">
        <v>3933</v>
      </c>
      <c r="E86" s="3">
        <v>1084</v>
      </c>
      <c r="F86" s="3">
        <v>798</v>
      </c>
      <c r="G86" s="3">
        <v>8929</v>
      </c>
      <c r="H86" s="3">
        <v>129475</v>
      </c>
      <c r="I86" s="3">
        <v>14744</v>
      </c>
      <c r="J86" s="3">
        <v>144219</v>
      </c>
      <c r="K86" s="1">
        <f t="shared" si="4"/>
        <v>1.5180947368421052E-4</v>
      </c>
      <c r="L86" s="9" t="str">
        <f t="shared" si="5"/>
        <v>1/6587.2</v>
      </c>
    </row>
    <row r="87" spans="2:12" ht="15.75" x14ac:dyDescent="0.25">
      <c r="B87" s="2">
        <v>115</v>
      </c>
      <c r="C87" s="2" t="s">
        <v>83</v>
      </c>
      <c r="D87" s="3">
        <v>3118</v>
      </c>
      <c r="E87" s="3">
        <v>667</v>
      </c>
      <c r="F87" s="3">
        <v>483</v>
      </c>
      <c r="G87" s="3">
        <v>5807</v>
      </c>
      <c r="H87" s="3">
        <v>92897</v>
      </c>
      <c r="I87" s="3">
        <v>10075</v>
      </c>
      <c r="J87" s="3">
        <v>102972</v>
      </c>
      <c r="K87" s="1">
        <f t="shared" si="4"/>
        <v>1.0839157894736843E-4</v>
      </c>
      <c r="L87" s="9" t="str">
        <f t="shared" si="5"/>
        <v>1/9225.8</v>
      </c>
    </row>
    <row r="88" spans="2:12" ht="15.75" x14ac:dyDescent="0.25">
      <c r="B88" s="2">
        <v>116</v>
      </c>
      <c r="C88" s="2" t="s">
        <v>84</v>
      </c>
      <c r="D88" s="3">
        <v>5191</v>
      </c>
      <c r="E88" s="3">
        <v>1392</v>
      </c>
      <c r="F88" s="3">
        <v>802</v>
      </c>
      <c r="G88" s="3">
        <v>12445</v>
      </c>
      <c r="H88" s="3">
        <v>276728</v>
      </c>
      <c r="I88" s="3">
        <v>19830</v>
      </c>
      <c r="J88" s="3">
        <v>296558</v>
      </c>
      <c r="K88" s="1">
        <f t="shared" si="4"/>
        <v>3.1216631578947368E-4</v>
      </c>
      <c r="L88" s="9" t="str">
        <f t="shared" si="5"/>
        <v>1/3203.4</v>
      </c>
    </row>
    <row r="89" spans="2:12" ht="15.75" x14ac:dyDescent="0.25">
      <c r="B89" s="2">
        <v>117</v>
      </c>
      <c r="C89" s="2" t="s">
        <v>85</v>
      </c>
      <c r="D89" s="3">
        <v>5431</v>
      </c>
      <c r="E89" s="3">
        <v>943</v>
      </c>
      <c r="F89" s="3">
        <v>715</v>
      </c>
      <c r="G89" s="3">
        <v>13101</v>
      </c>
      <c r="H89" s="3">
        <v>291113</v>
      </c>
      <c r="I89" s="3">
        <v>20190</v>
      </c>
      <c r="J89" s="3">
        <v>311303</v>
      </c>
      <c r="K89" s="1">
        <f t="shared" si="4"/>
        <v>3.2768736842105263E-4</v>
      </c>
      <c r="L89" s="9" t="str">
        <f t="shared" si="5"/>
        <v>1/3051.7</v>
      </c>
    </row>
    <row r="90" spans="2:12" ht="15.75" x14ac:dyDescent="0.25">
      <c r="B90" s="2">
        <v>118</v>
      </c>
      <c r="C90" s="2" t="s">
        <v>86</v>
      </c>
      <c r="D90" s="3">
        <v>4509</v>
      </c>
      <c r="E90" s="3">
        <v>1219</v>
      </c>
      <c r="F90" s="3">
        <v>720</v>
      </c>
      <c r="G90" s="3">
        <v>10387</v>
      </c>
      <c r="H90" s="3">
        <v>223736</v>
      </c>
      <c r="I90" s="3">
        <v>16835</v>
      </c>
      <c r="J90" s="3">
        <v>240571</v>
      </c>
      <c r="K90" s="1">
        <f t="shared" si="4"/>
        <v>2.5323263157894739E-4</v>
      </c>
      <c r="L90" s="9" t="str">
        <f t="shared" si="5"/>
        <v>1/3948.9</v>
      </c>
    </row>
    <row r="91" spans="2:12" ht="15.75" x14ac:dyDescent="0.25">
      <c r="B91" s="2">
        <v>119</v>
      </c>
      <c r="C91" s="2" t="s">
        <v>87</v>
      </c>
      <c r="D91" s="3">
        <v>3173</v>
      </c>
      <c r="E91" s="3">
        <v>785</v>
      </c>
      <c r="F91" s="3">
        <v>564</v>
      </c>
      <c r="G91" s="3">
        <v>6830</v>
      </c>
      <c r="H91" s="3">
        <v>94292</v>
      </c>
      <c r="I91" s="3">
        <v>11352</v>
      </c>
      <c r="J91" s="3">
        <v>105644</v>
      </c>
      <c r="K91" s="1">
        <f t="shared" si="4"/>
        <v>1.112042105263158E-4</v>
      </c>
      <c r="L91" s="9" t="str">
        <f t="shared" si="5"/>
        <v>1/8992.5</v>
      </c>
    </row>
    <row r="92" spans="2:12" ht="15.75" x14ac:dyDescent="0.25">
      <c r="B92" s="2">
        <v>120</v>
      </c>
      <c r="C92" s="2" t="s">
        <v>88</v>
      </c>
      <c r="D92" s="3">
        <v>3612</v>
      </c>
      <c r="E92" s="3">
        <v>1138</v>
      </c>
      <c r="F92" s="3">
        <v>732</v>
      </c>
      <c r="G92" s="3">
        <v>7687</v>
      </c>
      <c r="H92" s="3">
        <v>88404</v>
      </c>
      <c r="I92" s="3">
        <v>13169</v>
      </c>
      <c r="J92" s="3">
        <v>101573</v>
      </c>
      <c r="K92" s="1">
        <f t="shared" si="4"/>
        <v>1.0691894736842105E-4</v>
      </c>
      <c r="L92" s="9" t="str">
        <f t="shared" si="5"/>
        <v>1/9352.9</v>
      </c>
    </row>
    <row r="93" spans="2:12" ht="15.75" x14ac:dyDescent="0.25">
      <c r="B93" s="2">
        <v>121</v>
      </c>
      <c r="C93" s="2" t="s">
        <v>89</v>
      </c>
      <c r="D93" s="3">
        <v>2867</v>
      </c>
      <c r="E93" s="3">
        <v>688</v>
      </c>
      <c r="F93" s="3">
        <v>487</v>
      </c>
      <c r="G93" s="3">
        <v>6268</v>
      </c>
      <c r="H93" s="3">
        <v>82123</v>
      </c>
      <c r="I93" s="3">
        <v>10310</v>
      </c>
      <c r="J93" s="3">
        <v>92433</v>
      </c>
      <c r="K93" s="1">
        <f t="shared" si="4"/>
        <v>9.7297894736842112E-5</v>
      </c>
      <c r="L93" s="9" t="str">
        <f t="shared" si="5"/>
        <v>1/10277.7</v>
      </c>
    </row>
    <row r="94" spans="2:12" ht="15.75" x14ac:dyDescent="0.25">
      <c r="B94" s="2">
        <v>122</v>
      </c>
      <c r="C94" s="2" t="s">
        <v>90</v>
      </c>
      <c r="D94" s="3">
        <v>2662</v>
      </c>
      <c r="E94" s="3">
        <v>505</v>
      </c>
      <c r="F94" s="3">
        <v>393</v>
      </c>
      <c r="G94" s="3">
        <v>6371</v>
      </c>
      <c r="H94" s="3">
        <v>175694</v>
      </c>
      <c r="I94" s="3">
        <v>9931</v>
      </c>
      <c r="J94" s="3">
        <v>185625</v>
      </c>
      <c r="K94" s="1">
        <f t="shared" si="4"/>
        <v>1.9539473684210525E-4</v>
      </c>
      <c r="L94" s="9" t="str">
        <f t="shared" si="5"/>
        <v>1/5117.8</v>
      </c>
    </row>
    <row r="95" spans="2:12" ht="15.75" x14ac:dyDescent="0.25">
      <c r="B95" s="2">
        <v>123</v>
      </c>
      <c r="C95" s="2" t="s">
        <v>91</v>
      </c>
      <c r="D95" s="3">
        <v>3223</v>
      </c>
      <c r="E95" s="3">
        <v>856</v>
      </c>
      <c r="F95" s="3">
        <v>624</v>
      </c>
      <c r="G95" s="3">
        <v>8289</v>
      </c>
      <c r="H95" s="3">
        <v>174470</v>
      </c>
      <c r="I95" s="3">
        <v>12992</v>
      </c>
      <c r="J95" s="3">
        <v>187462</v>
      </c>
      <c r="K95" s="1">
        <f t="shared" si="4"/>
        <v>1.9732842105263157E-4</v>
      </c>
      <c r="L95" s="9" t="str">
        <f t="shared" si="5"/>
        <v>1/5067.7</v>
      </c>
    </row>
    <row r="96" spans="2:12" ht="15.75" x14ac:dyDescent="0.25">
      <c r="B96" s="2">
        <v>124</v>
      </c>
      <c r="C96" s="2" t="s">
        <v>92</v>
      </c>
      <c r="D96" s="3">
        <v>2943</v>
      </c>
      <c r="E96" s="3">
        <v>863</v>
      </c>
      <c r="F96" s="3">
        <v>621</v>
      </c>
      <c r="G96" s="3">
        <v>6179</v>
      </c>
      <c r="H96" s="3">
        <v>83862</v>
      </c>
      <c r="I96" s="3">
        <v>10606</v>
      </c>
      <c r="J96" s="3">
        <v>94468</v>
      </c>
      <c r="K96" s="1">
        <f t="shared" si="4"/>
        <v>9.9439999999999997E-5</v>
      </c>
      <c r="L96" s="9" t="str">
        <f t="shared" si="5"/>
        <v>1/10056.3</v>
      </c>
    </row>
    <row r="97" spans="2:12" ht="15.75" x14ac:dyDescent="0.25">
      <c r="B97" s="2">
        <v>125</v>
      </c>
      <c r="C97" s="2" t="s">
        <v>93</v>
      </c>
      <c r="D97" s="3">
        <v>6578</v>
      </c>
      <c r="E97" s="3">
        <v>1649</v>
      </c>
      <c r="F97" s="3">
        <v>929</v>
      </c>
      <c r="G97" s="3">
        <v>18103</v>
      </c>
      <c r="H97" s="3">
        <v>331608</v>
      </c>
      <c r="I97" s="3">
        <v>27259</v>
      </c>
      <c r="J97" s="3">
        <v>358867</v>
      </c>
      <c r="K97" s="1">
        <f t="shared" si="4"/>
        <v>3.7775473684210524E-4</v>
      </c>
      <c r="L97" s="9" t="str">
        <f t="shared" si="5"/>
        <v>1/2647.2</v>
      </c>
    </row>
    <row r="98" spans="2:12" ht="15.75" x14ac:dyDescent="0.25">
      <c r="B98" s="2">
        <v>126</v>
      </c>
      <c r="C98" s="2" t="s">
        <v>94</v>
      </c>
      <c r="D98" s="3">
        <v>7515</v>
      </c>
      <c r="E98" s="3">
        <v>2180</v>
      </c>
      <c r="F98" s="3">
        <v>1386</v>
      </c>
      <c r="G98" s="3">
        <v>21560</v>
      </c>
      <c r="H98" s="3">
        <v>351083</v>
      </c>
      <c r="I98" s="3">
        <v>32641</v>
      </c>
      <c r="J98" s="3">
        <v>383724</v>
      </c>
      <c r="K98" s="1">
        <f t="shared" si="4"/>
        <v>4.0392E-4</v>
      </c>
      <c r="L98" s="9" t="str">
        <f t="shared" si="5"/>
        <v>1/2475.7</v>
      </c>
    </row>
    <row r="99" spans="2:12" ht="15.75" x14ac:dyDescent="0.25">
      <c r="B99" s="2">
        <v>127</v>
      </c>
      <c r="C99" s="2" t="s">
        <v>95</v>
      </c>
      <c r="D99" s="3">
        <v>19647</v>
      </c>
      <c r="E99" s="3">
        <v>7420</v>
      </c>
      <c r="F99" s="3">
        <v>4303</v>
      </c>
      <c r="G99" s="3">
        <v>63344</v>
      </c>
      <c r="H99" s="3">
        <v>1093553</v>
      </c>
      <c r="I99" s="3">
        <v>94714</v>
      </c>
      <c r="J99" s="3">
        <v>1188267</v>
      </c>
      <c r="K99" s="1">
        <f t="shared" si="4"/>
        <v>1.2508073684210526E-3</v>
      </c>
      <c r="L99" s="9" t="str">
        <f t="shared" si="5"/>
        <v>1/799.5</v>
      </c>
    </row>
    <row r="100" spans="2:12" ht="15.75" x14ac:dyDescent="0.25">
      <c r="B100" s="2">
        <v>128</v>
      </c>
      <c r="C100" s="2" t="s">
        <v>96</v>
      </c>
      <c r="D100" s="3">
        <v>3508</v>
      </c>
      <c r="E100" s="3">
        <v>849</v>
      </c>
      <c r="F100" s="3">
        <v>632</v>
      </c>
      <c r="G100" s="3">
        <v>8745</v>
      </c>
      <c r="H100" s="3">
        <v>174578</v>
      </c>
      <c r="I100" s="3">
        <v>13734</v>
      </c>
      <c r="J100" s="3">
        <v>188312</v>
      </c>
      <c r="K100" s="1">
        <f t="shared" si="4"/>
        <v>1.9822315789473684E-4</v>
      </c>
      <c r="L100" s="9" t="str">
        <f t="shared" si="5"/>
        <v>1/5044.8</v>
      </c>
    </row>
    <row r="101" spans="2:12" ht="15.75" x14ac:dyDescent="0.25">
      <c r="B101" s="2">
        <v>129</v>
      </c>
      <c r="C101" s="2" t="s">
        <v>97</v>
      </c>
      <c r="D101" s="3">
        <v>4280</v>
      </c>
      <c r="E101" s="3">
        <v>1084</v>
      </c>
      <c r="F101" s="3">
        <v>699</v>
      </c>
      <c r="G101" s="3">
        <v>10247</v>
      </c>
      <c r="H101" s="3">
        <v>193415</v>
      </c>
      <c r="I101" s="3">
        <v>16310</v>
      </c>
      <c r="J101" s="3">
        <v>209725</v>
      </c>
      <c r="K101" s="1">
        <f t="shared" si="4"/>
        <v>2.2076315789473685E-4</v>
      </c>
      <c r="L101" s="9" t="str">
        <f t="shared" si="5"/>
        <v>1/4529.7</v>
      </c>
    </row>
    <row r="102" spans="2:12" ht="15.75" x14ac:dyDescent="0.25">
      <c r="B102" s="2">
        <v>130</v>
      </c>
      <c r="C102" s="2" t="s">
        <v>98</v>
      </c>
      <c r="D102" s="3">
        <v>2642</v>
      </c>
      <c r="E102" s="3">
        <v>559</v>
      </c>
      <c r="F102" s="3">
        <v>404</v>
      </c>
      <c r="G102" s="3">
        <v>4731</v>
      </c>
      <c r="H102" s="3">
        <v>77647</v>
      </c>
      <c r="I102" s="3">
        <v>8336</v>
      </c>
      <c r="J102" s="3">
        <v>85983</v>
      </c>
      <c r="K102" s="1">
        <f t="shared" si="4"/>
        <v>9.0508421052631585E-5</v>
      </c>
      <c r="L102" s="9" t="str">
        <f t="shared" si="5"/>
        <v>1/11048.7</v>
      </c>
    </row>
    <row r="103" spans="2:12" ht="15.75" x14ac:dyDescent="0.25">
      <c r="B103" s="2">
        <v>131</v>
      </c>
      <c r="C103" s="2" t="s">
        <v>99</v>
      </c>
      <c r="D103" s="3">
        <v>4403</v>
      </c>
      <c r="E103" s="3">
        <v>1200</v>
      </c>
      <c r="F103" s="3">
        <v>749</v>
      </c>
      <c r="G103" s="3">
        <v>10361</v>
      </c>
      <c r="H103" s="3">
        <v>123477</v>
      </c>
      <c r="I103" s="3">
        <v>16713</v>
      </c>
      <c r="J103" s="3">
        <v>140190</v>
      </c>
      <c r="K103" s="1">
        <f t="shared" ref="K103:K134" si="6">J103/950000000</f>
        <v>1.4756842105263158E-4</v>
      </c>
      <c r="L103" s="9" t="str">
        <f t="shared" ref="L103:L134" si="7">"1/"&amp;ROUND(1/K103,1)</f>
        <v>1/6776.5</v>
      </c>
    </row>
    <row r="104" spans="2:12" ht="15.75" x14ac:dyDescent="0.25">
      <c r="B104" s="2">
        <v>132</v>
      </c>
      <c r="C104" s="2" t="s">
        <v>100</v>
      </c>
      <c r="D104" s="3">
        <v>5617</v>
      </c>
      <c r="E104" s="3">
        <v>1373</v>
      </c>
      <c r="F104" s="3">
        <v>974</v>
      </c>
      <c r="G104" s="3">
        <v>15343</v>
      </c>
      <c r="H104" s="3">
        <v>342427</v>
      </c>
      <c r="I104" s="3">
        <v>23307</v>
      </c>
      <c r="J104" s="3">
        <v>365734</v>
      </c>
      <c r="K104" s="1">
        <f t="shared" si="6"/>
        <v>3.8498315789473682E-4</v>
      </c>
      <c r="L104" s="9" t="str">
        <f t="shared" si="7"/>
        <v>1/2597.5</v>
      </c>
    </row>
    <row r="105" spans="2:12" ht="15.75" x14ac:dyDescent="0.25">
      <c r="B105" s="2">
        <v>133</v>
      </c>
      <c r="C105" s="2" t="s">
        <v>101</v>
      </c>
      <c r="D105" s="3">
        <v>3044</v>
      </c>
      <c r="E105" s="3">
        <v>887</v>
      </c>
      <c r="F105" s="3">
        <v>650</v>
      </c>
      <c r="G105" s="3">
        <v>6408</v>
      </c>
      <c r="H105" s="3">
        <v>83590</v>
      </c>
      <c r="I105" s="3">
        <v>10989</v>
      </c>
      <c r="J105" s="3">
        <v>94579</v>
      </c>
      <c r="K105" s="1">
        <f t="shared" si="6"/>
        <v>9.955684210526316E-5</v>
      </c>
      <c r="L105" s="9" t="str">
        <f t="shared" si="7"/>
        <v>1/10044.5</v>
      </c>
    </row>
    <row r="106" spans="2:12" ht="15.75" x14ac:dyDescent="0.25">
      <c r="B106" s="2">
        <v>134</v>
      </c>
      <c r="C106" s="2" t="s">
        <v>102</v>
      </c>
      <c r="D106" s="3">
        <v>3078</v>
      </c>
      <c r="E106" s="3">
        <v>316</v>
      </c>
      <c r="F106" s="3">
        <v>323</v>
      </c>
      <c r="G106" s="3">
        <v>4638</v>
      </c>
      <c r="H106" s="3">
        <v>79692</v>
      </c>
      <c r="I106" s="3">
        <v>8355</v>
      </c>
      <c r="J106" s="3">
        <v>88047</v>
      </c>
      <c r="K106" s="1">
        <f t="shared" si="6"/>
        <v>9.2681052631578948E-5</v>
      </c>
      <c r="L106" s="9" t="str">
        <f t="shared" si="7"/>
        <v>1/10789.7</v>
      </c>
    </row>
    <row r="107" spans="2:12" ht="15.75" x14ac:dyDescent="0.25">
      <c r="B107" s="2">
        <v>135</v>
      </c>
      <c r="C107" s="2" t="s">
        <v>103</v>
      </c>
      <c r="D107" s="3">
        <v>2651</v>
      </c>
      <c r="E107" s="3">
        <v>676</v>
      </c>
      <c r="F107" s="3">
        <v>470</v>
      </c>
      <c r="G107" s="3">
        <v>5496</v>
      </c>
      <c r="H107" s="3">
        <v>83841</v>
      </c>
      <c r="I107" s="3">
        <v>9293</v>
      </c>
      <c r="J107" s="3">
        <v>93134</v>
      </c>
      <c r="K107" s="1">
        <f t="shared" si="6"/>
        <v>9.8035789473684213E-5</v>
      </c>
      <c r="L107" s="9" t="str">
        <f t="shared" si="7"/>
        <v>1/10200.4</v>
      </c>
    </row>
    <row r="108" spans="2:12" ht="15.75" x14ac:dyDescent="0.25">
      <c r="B108" s="2">
        <v>136</v>
      </c>
      <c r="C108" s="2" t="s">
        <v>104</v>
      </c>
      <c r="D108" s="3">
        <v>3692</v>
      </c>
      <c r="E108" s="3">
        <v>963</v>
      </c>
      <c r="F108" s="3">
        <v>636</v>
      </c>
      <c r="G108" s="3">
        <v>7856</v>
      </c>
      <c r="H108" s="3">
        <v>95539</v>
      </c>
      <c r="I108" s="3">
        <v>13147</v>
      </c>
      <c r="J108" s="3">
        <v>108686</v>
      </c>
      <c r="K108" s="1">
        <f t="shared" si="6"/>
        <v>1.1440631578947369E-4</v>
      </c>
      <c r="L108" s="9" t="str">
        <f t="shared" si="7"/>
        <v>1/8740.8</v>
      </c>
    </row>
    <row r="109" spans="2:12" ht="15.75" x14ac:dyDescent="0.25">
      <c r="B109" s="2">
        <v>137</v>
      </c>
      <c r="C109" s="2" t="s">
        <v>105</v>
      </c>
      <c r="D109" s="3">
        <v>7274</v>
      </c>
      <c r="E109" s="3">
        <v>2461</v>
      </c>
      <c r="F109" s="3">
        <v>1315</v>
      </c>
      <c r="G109" s="3">
        <v>21152</v>
      </c>
      <c r="H109" s="3">
        <v>402554</v>
      </c>
      <c r="I109" s="3">
        <v>32202</v>
      </c>
      <c r="J109" s="3">
        <v>434756</v>
      </c>
      <c r="K109" s="1">
        <f t="shared" si="6"/>
        <v>4.5763789473684212E-4</v>
      </c>
      <c r="L109" s="9" t="str">
        <f t="shared" si="7"/>
        <v>1/2185.1</v>
      </c>
    </row>
    <row r="110" spans="2:12" ht="15.75" x14ac:dyDescent="0.25">
      <c r="B110" s="2">
        <v>138</v>
      </c>
      <c r="C110" s="2" t="s">
        <v>106</v>
      </c>
      <c r="D110" s="3">
        <v>3493</v>
      </c>
      <c r="E110" s="3">
        <v>1157</v>
      </c>
      <c r="F110" s="3">
        <v>719</v>
      </c>
      <c r="G110" s="3">
        <v>7799</v>
      </c>
      <c r="H110" s="3">
        <v>89908</v>
      </c>
      <c r="I110" s="3">
        <v>13168</v>
      </c>
      <c r="J110" s="3">
        <v>103076</v>
      </c>
      <c r="K110" s="1">
        <f t="shared" si="6"/>
        <v>1.0850105263157894E-4</v>
      </c>
      <c r="L110" s="9" t="str">
        <f t="shared" si="7"/>
        <v>1/9216.5</v>
      </c>
    </row>
    <row r="111" spans="2:12" ht="15.75" x14ac:dyDescent="0.25">
      <c r="B111" s="2">
        <v>139</v>
      </c>
      <c r="C111" s="2" t="s">
        <v>107</v>
      </c>
      <c r="D111" s="3">
        <v>2895</v>
      </c>
      <c r="E111" s="3">
        <v>494</v>
      </c>
      <c r="F111" s="3">
        <v>342</v>
      </c>
      <c r="G111" s="3">
        <v>5640</v>
      </c>
      <c r="H111" s="3">
        <v>88212</v>
      </c>
      <c r="I111" s="3">
        <v>9371</v>
      </c>
      <c r="J111" s="3">
        <v>97583</v>
      </c>
      <c r="K111" s="1">
        <f t="shared" si="6"/>
        <v>1.0271894736842106E-4</v>
      </c>
      <c r="L111" s="9" t="str">
        <f t="shared" si="7"/>
        <v>1/9735.3</v>
      </c>
    </row>
    <row r="112" spans="2:12" ht="15.75" x14ac:dyDescent="0.25">
      <c r="B112" s="2">
        <v>140</v>
      </c>
      <c r="C112" s="2" t="s">
        <v>108</v>
      </c>
      <c r="D112" s="3">
        <v>4406</v>
      </c>
      <c r="E112" s="3">
        <v>1025</v>
      </c>
      <c r="F112" s="3">
        <v>708</v>
      </c>
      <c r="G112" s="3">
        <v>9205</v>
      </c>
      <c r="H112" s="3">
        <v>133659</v>
      </c>
      <c r="I112" s="3">
        <v>15344</v>
      </c>
      <c r="J112" s="3">
        <v>149003</v>
      </c>
      <c r="K112" s="1">
        <f t="shared" si="6"/>
        <v>1.5684526315789475E-4</v>
      </c>
      <c r="L112" s="9" t="str">
        <f t="shared" si="7"/>
        <v>1/6375.7</v>
      </c>
    </row>
    <row r="113" spans="2:12" ht="15.75" x14ac:dyDescent="0.25">
      <c r="B113" s="2">
        <v>141</v>
      </c>
      <c r="C113" s="2" t="s">
        <v>109</v>
      </c>
      <c r="D113" s="3">
        <v>4725</v>
      </c>
      <c r="E113" s="3">
        <v>1360</v>
      </c>
      <c r="F113" s="3">
        <v>790</v>
      </c>
      <c r="G113" s="3">
        <v>10511</v>
      </c>
      <c r="H113" s="3">
        <v>135097</v>
      </c>
      <c r="I113" s="3">
        <v>17386</v>
      </c>
      <c r="J113" s="3">
        <v>152483</v>
      </c>
      <c r="K113" s="1">
        <f t="shared" si="6"/>
        <v>1.6050842105263158E-4</v>
      </c>
      <c r="L113" s="9" t="str">
        <f t="shared" si="7"/>
        <v>1/6230.2</v>
      </c>
    </row>
    <row r="114" spans="2:12" ht="15.75" x14ac:dyDescent="0.25">
      <c r="B114" s="2">
        <v>142</v>
      </c>
      <c r="C114" s="2" t="s">
        <v>110</v>
      </c>
      <c r="D114" s="3">
        <v>6433</v>
      </c>
      <c r="E114" s="3">
        <v>1876</v>
      </c>
      <c r="F114" s="3">
        <v>1012</v>
      </c>
      <c r="G114" s="3">
        <v>16469</v>
      </c>
      <c r="H114" s="3">
        <v>273653</v>
      </c>
      <c r="I114" s="3">
        <v>25790</v>
      </c>
      <c r="J114" s="3">
        <v>299443</v>
      </c>
      <c r="K114" s="1">
        <f t="shared" si="6"/>
        <v>3.1520315789473685E-4</v>
      </c>
      <c r="L114" s="9" t="str">
        <f t="shared" si="7"/>
        <v>1/3172.6</v>
      </c>
    </row>
    <row r="115" spans="2:12" ht="15.75" x14ac:dyDescent="0.25">
      <c r="B115" s="2">
        <v>143</v>
      </c>
      <c r="C115" s="2" t="s">
        <v>111</v>
      </c>
      <c r="D115" s="3">
        <v>7784</v>
      </c>
      <c r="E115" s="3">
        <v>2325</v>
      </c>
      <c r="F115" s="3">
        <v>1442</v>
      </c>
      <c r="G115" s="3">
        <v>22490</v>
      </c>
      <c r="H115" s="3">
        <v>421056</v>
      </c>
      <c r="I115" s="3">
        <v>34041</v>
      </c>
      <c r="J115" s="3">
        <v>455097</v>
      </c>
      <c r="K115" s="1">
        <f t="shared" si="6"/>
        <v>4.7904947368421051E-4</v>
      </c>
      <c r="L115" s="9" t="str">
        <f t="shared" si="7"/>
        <v>1/2087.5</v>
      </c>
    </row>
    <row r="116" spans="2:12" ht="15.75" x14ac:dyDescent="0.25">
      <c r="B116" s="2">
        <v>144</v>
      </c>
      <c r="C116" s="2" t="s">
        <v>112</v>
      </c>
      <c r="D116" s="3">
        <v>3397</v>
      </c>
      <c r="E116" s="3">
        <v>1042</v>
      </c>
      <c r="F116" s="3">
        <v>727</v>
      </c>
      <c r="G116" s="3">
        <v>6752</v>
      </c>
      <c r="H116" s="3">
        <v>90552</v>
      </c>
      <c r="I116" s="3">
        <v>11918</v>
      </c>
      <c r="J116" s="3">
        <v>102470</v>
      </c>
      <c r="K116" s="1">
        <f t="shared" si="6"/>
        <v>1.0786315789473684E-4</v>
      </c>
      <c r="L116" s="9" t="str">
        <f t="shared" si="7"/>
        <v>1/9271</v>
      </c>
    </row>
    <row r="117" spans="2:12" ht="15.75" x14ac:dyDescent="0.25">
      <c r="B117" s="2">
        <v>145</v>
      </c>
      <c r="C117" s="2" t="s">
        <v>113</v>
      </c>
      <c r="D117" s="3">
        <v>3034</v>
      </c>
      <c r="E117" s="3">
        <v>700</v>
      </c>
      <c r="F117" s="3">
        <v>590</v>
      </c>
      <c r="G117" s="3">
        <v>5924</v>
      </c>
      <c r="H117" s="3">
        <v>80085</v>
      </c>
      <c r="I117" s="3">
        <v>10248</v>
      </c>
      <c r="J117" s="3">
        <v>90333</v>
      </c>
      <c r="K117" s="1">
        <f t="shared" si="6"/>
        <v>9.5087368421052637E-5</v>
      </c>
      <c r="L117" s="9" t="str">
        <f t="shared" si="7"/>
        <v>1/10516.6</v>
      </c>
    </row>
    <row r="118" spans="2:12" ht="15.75" x14ac:dyDescent="0.25">
      <c r="B118" s="2">
        <v>146</v>
      </c>
      <c r="C118" s="2" t="s">
        <v>114</v>
      </c>
      <c r="D118" s="3">
        <v>2733</v>
      </c>
      <c r="E118" s="3">
        <v>514</v>
      </c>
      <c r="F118" s="3">
        <v>409</v>
      </c>
      <c r="G118" s="3">
        <v>5665</v>
      </c>
      <c r="H118" s="3">
        <v>90139</v>
      </c>
      <c r="I118" s="3">
        <v>9321</v>
      </c>
      <c r="J118" s="3">
        <v>99460</v>
      </c>
      <c r="K118" s="1">
        <f t="shared" si="6"/>
        <v>1.0469473684210526E-4</v>
      </c>
      <c r="L118" s="9" t="str">
        <f t="shared" si="7"/>
        <v>1/9551.6</v>
      </c>
    </row>
    <row r="119" spans="2:12" ht="15.75" x14ac:dyDescent="0.25">
      <c r="B119" s="2">
        <v>147</v>
      </c>
      <c r="C119" s="2" t="s">
        <v>115</v>
      </c>
      <c r="D119" s="3">
        <v>4162</v>
      </c>
      <c r="E119" s="3">
        <v>1128</v>
      </c>
      <c r="F119" s="3">
        <v>703</v>
      </c>
      <c r="G119" s="3">
        <v>9322</v>
      </c>
      <c r="H119" s="3">
        <v>131345</v>
      </c>
      <c r="I119" s="3">
        <v>15315</v>
      </c>
      <c r="J119" s="3">
        <v>146660</v>
      </c>
      <c r="K119" s="1">
        <f t="shared" si="6"/>
        <v>1.5437894736842106E-4</v>
      </c>
      <c r="L119" s="9" t="str">
        <f t="shared" si="7"/>
        <v>1/6477.6</v>
      </c>
    </row>
    <row r="120" spans="2:12" ht="15.75" x14ac:dyDescent="0.25">
      <c r="B120" s="2">
        <v>148</v>
      </c>
      <c r="C120" s="2" t="s">
        <v>116</v>
      </c>
      <c r="D120" s="3">
        <v>2642</v>
      </c>
      <c r="E120" s="3">
        <v>405</v>
      </c>
      <c r="F120" s="3">
        <v>371</v>
      </c>
      <c r="G120" s="3">
        <v>5383</v>
      </c>
      <c r="H120" s="3">
        <v>89659</v>
      </c>
      <c r="I120" s="3">
        <v>8801</v>
      </c>
      <c r="J120" s="3">
        <v>98460</v>
      </c>
      <c r="K120" s="1">
        <f t="shared" si="6"/>
        <v>1.036421052631579E-4</v>
      </c>
      <c r="L120" s="9" t="str">
        <f t="shared" si="7"/>
        <v>1/9648.6</v>
      </c>
    </row>
    <row r="121" spans="2:12" ht="15.75" x14ac:dyDescent="0.25">
      <c r="B121" s="2">
        <v>149</v>
      </c>
      <c r="C121" s="2" t="s">
        <v>117</v>
      </c>
      <c r="D121" s="3">
        <v>7281</v>
      </c>
      <c r="E121" s="3">
        <v>1851</v>
      </c>
      <c r="F121" s="3">
        <v>1124</v>
      </c>
      <c r="G121" s="3">
        <v>19000</v>
      </c>
      <c r="H121" s="3">
        <v>330129</v>
      </c>
      <c r="I121" s="3">
        <v>29256</v>
      </c>
      <c r="J121" s="3">
        <v>359385</v>
      </c>
      <c r="K121" s="1">
        <f t="shared" si="6"/>
        <v>3.7829999999999998E-4</v>
      </c>
      <c r="L121" s="9" t="str">
        <f t="shared" si="7"/>
        <v>1/2643.4</v>
      </c>
    </row>
    <row r="122" spans="2:12" ht="15.75" x14ac:dyDescent="0.25">
      <c r="B122" s="2">
        <v>150</v>
      </c>
      <c r="C122" s="2" t="s">
        <v>118</v>
      </c>
      <c r="D122" s="3">
        <v>6802</v>
      </c>
      <c r="E122" s="3">
        <v>1981</v>
      </c>
      <c r="F122" s="3">
        <v>1129</v>
      </c>
      <c r="G122" s="3">
        <v>19722</v>
      </c>
      <c r="H122" s="3">
        <v>325835</v>
      </c>
      <c r="I122" s="3">
        <v>29634</v>
      </c>
      <c r="J122" s="3">
        <v>355469</v>
      </c>
      <c r="K122" s="1">
        <f t="shared" si="6"/>
        <v>3.7417789473684213E-4</v>
      </c>
      <c r="L122" s="9" t="str">
        <f t="shared" si="7"/>
        <v>1/2672.5</v>
      </c>
    </row>
    <row r="123" spans="2:12" ht="15.75" x14ac:dyDescent="0.25">
      <c r="B123" s="2">
        <v>151</v>
      </c>
      <c r="C123" s="2" t="s">
        <v>119</v>
      </c>
      <c r="D123" s="3">
        <v>3248</v>
      </c>
      <c r="E123" s="3">
        <v>747</v>
      </c>
      <c r="F123" s="3">
        <v>539</v>
      </c>
      <c r="G123" s="3">
        <v>6256</v>
      </c>
      <c r="H123" s="3">
        <v>107401</v>
      </c>
      <c r="I123" s="3">
        <v>10790</v>
      </c>
      <c r="J123" s="3">
        <v>118191</v>
      </c>
      <c r="K123" s="1">
        <f t="shared" si="6"/>
        <v>1.2441157894736842E-4</v>
      </c>
      <c r="L123" s="9" t="str">
        <f t="shared" si="7"/>
        <v>1/8037.8</v>
      </c>
    </row>
    <row r="124" spans="2:12" ht="15.75" x14ac:dyDescent="0.25">
      <c r="B124" s="2">
        <v>152</v>
      </c>
      <c r="C124" s="2" t="s">
        <v>120</v>
      </c>
      <c r="D124" s="3">
        <v>6326</v>
      </c>
      <c r="E124" s="3">
        <v>1609</v>
      </c>
      <c r="F124" s="3">
        <v>987</v>
      </c>
      <c r="G124" s="3">
        <v>17605</v>
      </c>
      <c r="H124" s="3">
        <v>297963</v>
      </c>
      <c r="I124" s="3">
        <v>26527</v>
      </c>
      <c r="J124" s="3">
        <v>324490</v>
      </c>
      <c r="K124" s="1">
        <f t="shared" si="6"/>
        <v>3.4156842105263156E-4</v>
      </c>
      <c r="L124" s="9" t="str">
        <f t="shared" si="7"/>
        <v>1/2927.7</v>
      </c>
    </row>
    <row r="125" spans="2:12" ht="15.75" x14ac:dyDescent="0.25">
      <c r="B125" s="2">
        <v>153</v>
      </c>
      <c r="C125" s="2" t="s">
        <v>121</v>
      </c>
      <c r="D125" s="3">
        <v>4667</v>
      </c>
      <c r="E125" s="3">
        <v>718</v>
      </c>
      <c r="F125" s="3">
        <v>545</v>
      </c>
      <c r="G125" s="3">
        <v>7983</v>
      </c>
      <c r="H125" s="3">
        <v>95622</v>
      </c>
      <c r="I125" s="3">
        <v>13913</v>
      </c>
      <c r="J125" s="3">
        <v>109535</v>
      </c>
      <c r="K125" s="1">
        <f t="shared" si="6"/>
        <v>1.153E-4</v>
      </c>
      <c r="L125" s="9" t="str">
        <f t="shared" si="7"/>
        <v>1/8673</v>
      </c>
    </row>
    <row r="126" spans="2:12" ht="15.75" x14ac:dyDescent="0.25">
      <c r="B126" s="2">
        <v>154</v>
      </c>
      <c r="C126" s="2" t="s">
        <v>122</v>
      </c>
      <c r="D126" s="3">
        <v>3171</v>
      </c>
      <c r="E126" s="3">
        <v>722</v>
      </c>
      <c r="F126" s="3">
        <v>605</v>
      </c>
      <c r="G126" s="3">
        <v>6804</v>
      </c>
      <c r="H126" s="3">
        <v>99202</v>
      </c>
      <c r="I126" s="3">
        <v>11302</v>
      </c>
      <c r="J126" s="3">
        <v>110504</v>
      </c>
      <c r="K126" s="1">
        <f t="shared" si="6"/>
        <v>1.1632E-4</v>
      </c>
      <c r="L126" s="9" t="str">
        <f t="shared" si="7"/>
        <v>1/8597</v>
      </c>
    </row>
    <row r="127" spans="2:12" ht="15.75" x14ac:dyDescent="0.25">
      <c r="B127" s="2">
        <v>155</v>
      </c>
      <c r="C127" s="2" t="s">
        <v>123</v>
      </c>
      <c r="D127" s="3">
        <v>3540</v>
      </c>
      <c r="E127" s="3">
        <v>1023</v>
      </c>
      <c r="F127" s="3">
        <v>778</v>
      </c>
      <c r="G127" s="3">
        <v>8413</v>
      </c>
      <c r="H127" s="3">
        <v>106200</v>
      </c>
      <c r="I127" s="3">
        <v>13754</v>
      </c>
      <c r="J127" s="3">
        <v>119954</v>
      </c>
      <c r="K127" s="1">
        <f t="shared" si="6"/>
        <v>1.2626736842105262E-4</v>
      </c>
      <c r="L127" s="9" t="str">
        <f t="shared" si="7"/>
        <v>1/7919.7</v>
      </c>
    </row>
    <row r="128" spans="2:12" ht="15.75" x14ac:dyDescent="0.25">
      <c r="B128" s="2">
        <v>156</v>
      </c>
      <c r="C128" s="2" t="s">
        <v>124</v>
      </c>
      <c r="D128" s="3">
        <v>6253</v>
      </c>
      <c r="E128" s="3">
        <v>1453</v>
      </c>
      <c r="F128" s="3">
        <v>872</v>
      </c>
      <c r="G128" s="3">
        <v>17318</v>
      </c>
      <c r="H128" s="3">
        <v>328906</v>
      </c>
      <c r="I128" s="3">
        <v>25896</v>
      </c>
      <c r="J128" s="3">
        <v>354802</v>
      </c>
      <c r="K128" s="1">
        <f t="shared" si="6"/>
        <v>3.7347578947368419E-4</v>
      </c>
      <c r="L128" s="9" t="str">
        <f t="shared" si="7"/>
        <v>1/2677.5</v>
      </c>
    </row>
    <row r="129" spans="2:12" ht="15.75" x14ac:dyDescent="0.25">
      <c r="B129" s="2">
        <v>157</v>
      </c>
      <c r="C129" s="2" t="s">
        <v>125</v>
      </c>
      <c r="D129" s="3">
        <v>3089</v>
      </c>
      <c r="E129" s="3">
        <v>767</v>
      </c>
      <c r="F129" s="3">
        <v>501</v>
      </c>
      <c r="G129" s="3">
        <v>6154</v>
      </c>
      <c r="H129" s="3">
        <v>94197</v>
      </c>
      <c r="I129" s="3">
        <v>10511</v>
      </c>
      <c r="J129" s="3">
        <v>104708</v>
      </c>
      <c r="K129" s="1">
        <f t="shared" si="6"/>
        <v>1.1021894736842105E-4</v>
      </c>
      <c r="L129" s="9" t="str">
        <f t="shared" si="7"/>
        <v>1/9072.9</v>
      </c>
    </row>
    <row r="130" spans="2:12" ht="15.75" x14ac:dyDescent="0.25">
      <c r="B130" s="2">
        <v>158</v>
      </c>
      <c r="C130" s="2" t="s">
        <v>126</v>
      </c>
      <c r="D130" s="3">
        <v>7885</v>
      </c>
      <c r="E130" s="3">
        <v>2569</v>
      </c>
      <c r="F130" s="3">
        <v>1565</v>
      </c>
      <c r="G130" s="3">
        <v>22510</v>
      </c>
      <c r="H130" s="3">
        <v>419687</v>
      </c>
      <c r="I130" s="3">
        <v>34529</v>
      </c>
      <c r="J130" s="3">
        <v>454216</v>
      </c>
      <c r="K130" s="1">
        <f t="shared" si="6"/>
        <v>4.7812210526315788E-4</v>
      </c>
      <c r="L130" s="9" t="str">
        <f t="shared" si="7"/>
        <v>1/2091.5</v>
      </c>
    </row>
    <row r="131" spans="2:12" ht="15.75" x14ac:dyDescent="0.25">
      <c r="B131" s="2">
        <v>159</v>
      </c>
      <c r="C131" s="2" t="s">
        <v>127</v>
      </c>
      <c r="D131" s="3">
        <v>3488</v>
      </c>
      <c r="E131" s="3">
        <v>967</v>
      </c>
      <c r="F131" s="3">
        <v>688</v>
      </c>
      <c r="G131" s="3">
        <v>7816</v>
      </c>
      <c r="H131" s="3">
        <v>178567</v>
      </c>
      <c r="I131" s="3">
        <v>12959</v>
      </c>
      <c r="J131" s="3">
        <v>191526</v>
      </c>
      <c r="K131" s="1">
        <f t="shared" si="6"/>
        <v>2.0160631578947368E-4</v>
      </c>
      <c r="L131" s="9" t="str">
        <f t="shared" si="7"/>
        <v>1/4960.2</v>
      </c>
    </row>
    <row r="132" spans="2:12" ht="15.75" x14ac:dyDescent="0.25">
      <c r="B132" s="2">
        <v>160</v>
      </c>
      <c r="C132" s="2" t="s">
        <v>128</v>
      </c>
      <c r="D132" s="3">
        <v>3886</v>
      </c>
      <c r="E132" s="3">
        <v>1079</v>
      </c>
      <c r="F132" s="3">
        <v>785</v>
      </c>
      <c r="G132" s="3">
        <v>8857</v>
      </c>
      <c r="H132" s="3">
        <v>115310</v>
      </c>
      <c r="I132" s="3">
        <v>14607</v>
      </c>
      <c r="J132" s="3">
        <v>129917</v>
      </c>
      <c r="K132" s="1">
        <f t="shared" si="6"/>
        <v>1.3675473684210526E-4</v>
      </c>
      <c r="L132" s="9" t="str">
        <f t="shared" si="7"/>
        <v>1/7312.4</v>
      </c>
    </row>
    <row r="133" spans="2:12" ht="15.75" x14ac:dyDescent="0.25">
      <c r="B133" s="2">
        <v>161</v>
      </c>
      <c r="C133" s="2" t="s">
        <v>129</v>
      </c>
      <c r="D133" s="3">
        <v>6869</v>
      </c>
      <c r="E133" s="3">
        <v>2252</v>
      </c>
      <c r="F133" s="3">
        <v>1268</v>
      </c>
      <c r="G133" s="3">
        <v>19523</v>
      </c>
      <c r="H133" s="3">
        <v>309186</v>
      </c>
      <c r="I133" s="3">
        <v>29912</v>
      </c>
      <c r="J133" s="3">
        <v>339098</v>
      </c>
      <c r="K133" s="1">
        <f t="shared" si="6"/>
        <v>3.5694526315789473E-4</v>
      </c>
      <c r="L133" s="9" t="str">
        <f t="shared" si="7"/>
        <v>1/2801.5</v>
      </c>
    </row>
    <row r="134" spans="2:12" ht="15.75" x14ac:dyDescent="0.25">
      <c r="B134" s="2">
        <v>162</v>
      </c>
      <c r="C134" s="2" t="s">
        <v>130</v>
      </c>
      <c r="D134" s="3">
        <v>2511</v>
      </c>
      <c r="E134" s="3">
        <v>692</v>
      </c>
      <c r="F134" s="3">
        <v>537</v>
      </c>
      <c r="G134" s="3">
        <v>5144</v>
      </c>
      <c r="H134" s="3">
        <v>77399</v>
      </c>
      <c r="I134" s="3">
        <v>8884</v>
      </c>
      <c r="J134" s="3">
        <v>86283</v>
      </c>
      <c r="K134" s="1">
        <f t="shared" si="6"/>
        <v>9.0824210526315791E-5</v>
      </c>
      <c r="L134" s="9" t="str">
        <f t="shared" si="7"/>
        <v>1/11010.3</v>
      </c>
    </row>
    <row r="135" spans="2:12" ht="15.75" x14ac:dyDescent="0.25">
      <c r="B135" s="2">
        <v>163</v>
      </c>
      <c r="C135" s="2" t="s">
        <v>131</v>
      </c>
      <c r="D135" s="3">
        <v>3068</v>
      </c>
      <c r="E135" s="3">
        <v>719</v>
      </c>
      <c r="F135" s="3">
        <v>633</v>
      </c>
      <c r="G135" s="3">
        <v>7139</v>
      </c>
      <c r="H135" s="3">
        <v>103395</v>
      </c>
      <c r="I135" s="3">
        <v>11559</v>
      </c>
      <c r="J135" s="3">
        <v>114954</v>
      </c>
      <c r="K135" s="1">
        <f t="shared" ref="K135:K138" si="8">J135/950000000</f>
        <v>1.2100421052631579E-4</v>
      </c>
      <c r="L135" s="9" t="str">
        <f t="shared" ref="L135:L138" si="9">"1/"&amp;ROUND(1/K135,1)</f>
        <v>1/8264.2</v>
      </c>
    </row>
    <row r="136" spans="2:12" ht="15.75" x14ac:dyDescent="0.25">
      <c r="B136" s="2">
        <v>164</v>
      </c>
      <c r="C136" s="2" t="s">
        <v>132</v>
      </c>
      <c r="D136" s="3">
        <v>2650</v>
      </c>
      <c r="E136" s="3">
        <v>478</v>
      </c>
      <c r="F136" s="3">
        <v>435</v>
      </c>
      <c r="G136" s="3">
        <v>5470</v>
      </c>
      <c r="H136" s="3">
        <v>89581</v>
      </c>
      <c r="I136" s="3">
        <v>9033</v>
      </c>
      <c r="J136" s="3">
        <v>98614</v>
      </c>
      <c r="K136" s="1">
        <f t="shared" si="8"/>
        <v>1.0380421052631579E-4</v>
      </c>
      <c r="L136" s="9" t="str">
        <f t="shared" si="9"/>
        <v>1/9633.5</v>
      </c>
    </row>
    <row r="137" spans="2:12" ht="15.75" x14ac:dyDescent="0.25">
      <c r="B137" s="2">
        <v>165</v>
      </c>
      <c r="C137" s="2" t="s">
        <v>133</v>
      </c>
      <c r="D137" s="3">
        <v>6249</v>
      </c>
      <c r="E137" s="3">
        <v>2062</v>
      </c>
      <c r="F137" s="3">
        <v>1290</v>
      </c>
      <c r="G137" s="3">
        <v>17341</v>
      </c>
      <c r="H137" s="3">
        <v>311717</v>
      </c>
      <c r="I137" s="3">
        <v>26942</v>
      </c>
      <c r="J137" s="3">
        <v>338659</v>
      </c>
      <c r="K137" s="1">
        <f t="shared" si="8"/>
        <v>3.5648315789473683E-4</v>
      </c>
      <c r="L137" s="9" t="str">
        <f t="shared" si="9"/>
        <v>1/2805.2</v>
      </c>
    </row>
    <row r="138" spans="2:12" ht="16.5" thickBot="1" x14ac:dyDescent="0.3">
      <c r="B138" s="2" t="s">
        <v>0</v>
      </c>
      <c r="C138" s="2" t="s">
        <v>0</v>
      </c>
      <c r="D138" s="3">
        <v>3872</v>
      </c>
      <c r="E138" s="3">
        <v>1024</v>
      </c>
      <c r="F138" s="3">
        <v>659</v>
      </c>
      <c r="G138" s="3">
        <v>7289</v>
      </c>
      <c r="H138" s="3">
        <v>113654</v>
      </c>
      <c r="I138" s="3">
        <v>12844</v>
      </c>
      <c r="J138" s="3">
        <v>126498</v>
      </c>
      <c r="K138" s="4">
        <f t="shared" si="8"/>
        <v>1.3315578947368422E-4</v>
      </c>
      <c r="L138" s="9" t="str">
        <f t="shared" si="9"/>
        <v>1/7510</v>
      </c>
    </row>
    <row r="139" spans="2:12" ht="15.75" x14ac:dyDescent="0.25">
      <c r="B139" s="14" t="s">
        <v>137</v>
      </c>
      <c r="C139" s="15"/>
      <c r="D139" s="15">
        <f t="shared" ref="D139:J139" si="10">SUM(D7:D138)</f>
        <v>832726</v>
      </c>
      <c r="E139" s="15">
        <f t="shared" si="10"/>
        <v>248261</v>
      </c>
      <c r="F139" s="15">
        <f t="shared" si="10"/>
        <v>163019</v>
      </c>
      <c r="G139" s="15">
        <f t="shared" si="10"/>
        <v>2240937</v>
      </c>
      <c r="H139" s="15">
        <f t="shared" si="10"/>
        <v>37580407</v>
      </c>
      <c r="I139" s="15">
        <f t="shared" si="10"/>
        <v>3484943</v>
      </c>
      <c r="J139" s="15">
        <f t="shared" si="10"/>
        <v>41065350</v>
      </c>
      <c r="K139" s="15"/>
      <c r="L139" s="16"/>
    </row>
    <row r="140" spans="2:12" ht="16.5" thickBot="1" x14ac:dyDescent="0.3">
      <c r="B140" s="17" t="s">
        <v>143</v>
      </c>
      <c r="C140" s="18"/>
      <c r="D140" s="18">
        <f t="shared" ref="D140:K140" si="11">AVERAGE(D7:D138)</f>
        <v>6308.530303030303</v>
      </c>
      <c r="E140" s="18">
        <f t="shared" si="11"/>
        <v>1880.7651515151515</v>
      </c>
      <c r="F140" s="18">
        <f t="shared" si="11"/>
        <v>1234.9924242424242</v>
      </c>
      <c r="G140" s="18">
        <f t="shared" si="11"/>
        <v>16976.795454545456</v>
      </c>
      <c r="H140" s="18">
        <f t="shared" si="11"/>
        <v>284700.05303030304</v>
      </c>
      <c r="I140" s="18">
        <f t="shared" si="11"/>
        <v>26401.083333333332</v>
      </c>
      <c r="J140" s="18">
        <f t="shared" si="11"/>
        <v>311101.13636363635</v>
      </c>
      <c r="K140" s="18">
        <f t="shared" si="11"/>
        <v>3.2747488038277516E-4</v>
      </c>
      <c r="L140" s="19" t="str">
        <f>"1/"&amp;ROUND(1/K140,1)</f>
        <v>1/3053.7</v>
      </c>
    </row>
    <row r="141" spans="2:12" ht="16.5" thickBot="1" x14ac:dyDescent="0.3">
      <c r="B141" s="20" t="s">
        <v>144</v>
      </c>
      <c r="C141" s="21"/>
      <c r="D141" s="22">
        <f>D139/J139*100</f>
        <v>2.027806898029604</v>
      </c>
      <c r="E141" s="22">
        <f>E139/J139*100</f>
        <v>0.60455103877112937</v>
      </c>
      <c r="F141" s="22">
        <f>F139/J139*100</f>
        <v>0.39697457832454852</v>
      </c>
      <c r="G141" s="22">
        <f>G139/J139*100</f>
        <v>5.4570020710891303</v>
      </c>
      <c r="H141" s="22">
        <f>H139/J139*100</f>
        <v>91.513665413785588</v>
      </c>
      <c r="I141" s="22">
        <f>I139/J139*100</f>
        <v>8.4863345862144115</v>
      </c>
      <c r="J141" s="21"/>
      <c r="K141" s="21"/>
      <c r="L141" s="23"/>
    </row>
    <row r="143" spans="2:12" s="7" customFormat="1" ht="63" x14ac:dyDescent="0.25">
      <c r="L143" s="24" t="s">
        <v>145</v>
      </c>
    </row>
  </sheetData>
  <mergeCells count="1">
    <mergeCell ref="B3:L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PS</cp:lastModifiedBy>
  <dcterms:created xsi:type="dcterms:W3CDTF">2020-08-17T14:39:42Z</dcterms:created>
  <dcterms:modified xsi:type="dcterms:W3CDTF">2022-02-17T13:27:29Z</dcterms:modified>
</cp:coreProperties>
</file>